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2 - fu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202">
  <si>
    <t xml:space="preserve">Supplemental Table 2. Results of stepwise regression models for the association between MDD status (cMDD, rMDD and controls) and all 171 log10 transformed analytes</t>
  </si>
  <si>
    <t xml:space="preserve">Linear regression models per analyte</t>
  </si>
  <si>
    <t xml:space="preserve">independent variable: MDD status: current MDD, remitted MDD, healthy controls (reference)</t>
  </si>
  <si>
    <t xml:space="preserve">dependent variable: each of the log10-transformed analytes</t>
  </si>
  <si>
    <t xml:space="preserve">All analyses were adjusted for: batch (via ComBat), age, sexe. </t>
  </si>
  <si>
    <t xml:space="preserve">Other potential confounders were selected for each analyte using a stepwise linear regression based on BIC criteria: etnicity, research center, smoking, alcohol intake, body mass index, physical activity, corticosteroid use, anti-inflammatory medication use, sex hormone use, treatment for diabetes, and cardiovascular medication use</t>
  </si>
  <si>
    <t xml:space="preserve">n=1589</t>
  </si>
  <si>
    <t xml:space="preserve">current MDD compared to controls (reference)</t>
  </si>
  <si>
    <t xml:space="preserve">remitted MDD compared to controls (reference)</t>
  </si>
  <si>
    <t xml:space="preserve">current MDD compared to remitted (reference)</t>
  </si>
  <si>
    <t xml:space="preserve">BIC selected covariates per model (1=selected, 0=not selected)</t>
  </si>
  <si>
    <t xml:space="preserve">analyte full name</t>
  </si>
  <si>
    <t xml:space="preserve">regression coefficient</t>
  </si>
  <si>
    <t xml:space="preserve">standard error</t>
  </si>
  <si>
    <t xml:space="preserve">t</t>
  </si>
  <si>
    <t xml:space="preserve">p</t>
  </si>
  <si>
    <t xml:space="preserve">q</t>
  </si>
  <si>
    <t xml:space="preserve">sexe</t>
  </si>
  <si>
    <t xml:space="preserve">age</t>
  </si>
  <si>
    <t xml:space="preserve">etnicity</t>
  </si>
  <si>
    <t xml:space="preserve">research center</t>
  </si>
  <si>
    <t xml:space="preserve">smoking</t>
  </si>
  <si>
    <t xml:space="preserve">bmi</t>
  </si>
  <si>
    <t xml:space="preserve">alcohol</t>
  </si>
  <si>
    <t xml:space="preserve">physical activity</t>
  </si>
  <si>
    <t xml:space="preserve">corticosteroids</t>
  </si>
  <si>
    <t xml:space="preserve">sex hormone use</t>
  </si>
  <si>
    <t xml:space="preserve">anti-inflammatory drug use</t>
  </si>
  <si>
    <t xml:space="preserve">diabetes</t>
  </si>
  <si>
    <t xml:space="preserve">cardiovascular medication</t>
  </si>
  <si>
    <t xml:space="preserve">6Ckine</t>
  </si>
  <si>
    <t xml:space="preserve">Adiponectin</t>
  </si>
  <si>
    <t xml:space="preserve">Aldose Reductase</t>
  </si>
  <si>
    <t xml:space="preserve">Alpha-1-Antichymotrypsin</t>
  </si>
  <si>
    <t xml:space="preserve">Alpha-1-Antitrypsin</t>
  </si>
  <si>
    <t xml:space="preserve">Alpha-1-microglobulin</t>
  </si>
  <si>
    <t xml:space="preserve">Alpha-2-Macroglobulin</t>
  </si>
  <si>
    <t xml:space="preserve">Angiogenin</t>
  </si>
  <si>
    <t xml:space="preserve">Angiopoietin-2</t>
  </si>
  <si>
    <t xml:space="preserve">Angiotensin-Converting Enzyme</t>
  </si>
  <si>
    <t xml:space="preserve">Angiotensinogen</t>
  </si>
  <si>
    <t xml:space="preserve">Apolipoprotein(a)</t>
  </si>
  <si>
    <t xml:space="preserve">Apolipoprotein A-I</t>
  </si>
  <si>
    <t xml:space="preserve">Apolipoprotein A-II </t>
  </si>
  <si>
    <t xml:space="preserve">Apolipoprotein A-IV</t>
  </si>
  <si>
    <t xml:space="preserve">Apolipoprotein B</t>
  </si>
  <si>
    <t xml:space="preserve">Apolipoprotein C-I</t>
  </si>
  <si>
    <t xml:space="preserve">Apolipoprotein C-III</t>
  </si>
  <si>
    <t xml:space="preserve">Apolipoprotein D</t>
  </si>
  <si>
    <t xml:space="preserve">Apolipoprotein E</t>
  </si>
  <si>
    <t xml:space="preserve">Apolipoprotein H</t>
  </si>
  <si>
    <t xml:space="preserve">AxL Receptor Tyrosine Kinase</t>
  </si>
  <si>
    <t xml:space="preserve">B cell-activating factor</t>
  </si>
  <si>
    <t xml:space="preserve">Beta-2-Microglobulin</t>
  </si>
  <si>
    <t xml:space="preserve">Brain-Derived Neurotrophic Factor</t>
  </si>
  <si>
    <t xml:space="preserve">C-peptide</t>
  </si>
  <si>
    <t xml:space="preserve">C-Reactive protein</t>
  </si>
  <si>
    <t xml:space="preserve">Cancer Antigen 15-3</t>
  </si>
  <si>
    <t xml:space="preserve">Carcinoembryonic Antigen</t>
  </si>
  <si>
    <t xml:space="preserve">Cathepsin D</t>
  </si>
  <si>
    <t xml:space="preserve">CD5 Antigen-like</t>
  </si>
  <si>
    <t xml:space="preserve">CD 40 antigen</t>
  </si>
  <si>
    <t xml:space="preserve">CD 40 Ligand</t>
  </si>
  <si>
    <t xml:space="preserve">Cellular Fibronectin</t>
  </si>
  <si>
    <t xml:space="preserve">Chemokine CC-4</t>
  </si>
  <si>
    <t xml:space="preserve">Chromogranin-A</t>
  </si>
  <si>
    <t xml:space="preserve">Clusterin</t>
  </si>
  <si>
    <t xml:space="preserve">Collagen IV</t>
  </si>
  <si>
    <t xml:space="preserve">Complement C3</t>
  </si>
  <si>
    <t xml:space="preserve">Complement Factor H – Related Protein 1</t>
  </si>
  <si>
    <t xml:space="preserve">Cortisol</t>
  </si>
  <si>
    <t xml:space="preserve">Creatine Kinase-MB</t>
  </si>
  <si>
    <t xml:space="preserve">Cystatin-C</t>
  </si>
  <si>
    <t xml:space="preserve">E-Selectin</t>
  </si>
  <si>
    <t xml:space="preserve">EN-RAGE</t>
  </si>
  <si>
    <t xml:space="preserve">Endoglin</t>
  </si>
  <si>
    <t xml:space="preserve">Endostatin</t>
  </si>
  <si>
    <t xml:space="preserve">Eotaxin -1</t>
  </si>
  <si>
    <t xml:space="preserve">Eotaxin-2</t>
  </si>
  <si>
    <t xml:space="preserve">Epidermal growth factor</t>
  </si>
  <si>
    <t xml:space="preserve">Epidermal Growth Factor Receptor</t>
  </si>
  <si>
    <t xml:space="preserve">Epithelial-Derived Neutrophil-Activating Protein 78</t>
  </si>
  <si>
    <t xml:space="preserve">Factor VII</t>
  </si>
  <si>
    <t xml:space="preserve">FASLG (FAS) receptor</t>
  </si>
  <si>
    <t xml:space="preserve">Fatty Acid-Binding Protein, adipocyte</t>
  </si>
  <si>
    <t xml:space="preserve">Ferritin</t>
  </si>
  <si>
    <t xml:space="preserve">Fetuin A</t>
  </si>
  <si>
    <t xml:space="preserve">Fibulin-1C</t>
  </si>
  <si>
    <t xml:space="preserve">Follicle Stimulating Hormone</t>
  </si>
  <si>
    <t xml:space="preserve">Galectin-3</t>
  </si>
  <si>
    <t xml:space="preserve">Gelsolin</t>
  </si>
  <si>
    <t xml:space="preserve">Glucose 6 Phosphate Isomerase</t>
  </si>
  <si>
    <t xml:space="preserve">Glutathione S-Transferase alpha</t>
  </si>
  <si>
    <t xml:space="preserve">Human growth hormone</t>
  </si>
  <si>
    <t xml:space="preserve">Growth-Regulated alpha protein</t>
  </si>
  <si>
    <t xml:space="preserve">Haptoglobin</t>
  </si>
  <si>
    <t xml:space="preserve">Hepatocyte Growth Factor</t>
  </si>
  <si>
    <t xml:space="preserve">Hepatocyte Growth Factor receptor</t>
  </si>
  <si>
    <t xml:space="preserve">Hepsin</t>
  </si>
  <si>
    <t xml:space="preserve">Human Epidermal Growth Factor Receptor 2</t>
  </si>
  <si>
    <t xml:space="preserve">Immunoglobulin A</t>
  </si>
  <si>
    <t xml:space="preserve">Immunoglobulin M</t>
  </si>
  <si>
    <t xml:space="preserve">Insulin</t>
  </si>
  <si>
    <t xml:space="preserve">Insulin-like Growth Factor Binding Protein 1</t>
  </si>
  <si>
    <t xml:space="preserve">Insulin-like Growth Factor Binding Protein 2</t>
  </si>
  <si>
    <t xml:space="preserve">Insulin-like Growth Factor Binding Protein 3</t>
  </si>
  <si>
    <t xml:space="preserve">Insulin-like Growth Factor-Binding Protein 4</t>
  </si>
  <si>
    <t xml:space="preserve">Insulin like growth factor binding protein 5</t>
  </si>
  <si>
    <t xml:space="preserve">Insulin-like Growth Factor-Binding Protein 6</t>
  </si>
  <si>
    <t xml:space="preserve">Intercellular Adhesion Molecule 1</t>
  </si>
  <si>
    <t xml:space="preserve">Interferon gamma Induced Protein 10</t>
  </si>
  <si>
    <t xml:space="preserve">IL-1 receptor antagonist</t>
  </si>
  <si>
    <t xml:space="preserve">Interleukin-2 receptor alpha</t>
  </si>
  <si>
    <t xml:space="preserve">Interleukin-6 receptor</t>
  </si>
  <si>
    <t xml:space="preserve">Interleukin-6 receptor subunit beta</t>
  </si>
  <si>
    <t xml:space="preserve">Interleukin 8</t>
  </si>
  <si>
    <t xml:space="preserve">Interleukin-12 p40</t>
  </si>
  <si>
    <t xml:space="preserve">Interleukin-16</t>
  </si>
  <si>
    <t xml:space="preserve">Interleukin-18</t>
  </si>
  <si>
    <t xml:space="preserve">Interleukin-23</t>
  </si>
  <si>
    <t xml:space="preserve">Kallikrein 5</t>
  </si>
  <si>
    <t xml:space="preserve">Lactoylglutathione lyase</t>
  </si>
  <si>
    <t xml:space="preserve">Latency-Associated Peptide of Transforming Growth Factor beta</t>
  </si>
  <si>
    <t xml:space="preserve">Lectin-like Oxidized Low-density Lipoprotein Receptor 1</t>
  </si>
  <si>
    <t xml:space="preserve">Leptin</t>
  </si>
  <si>
    <t xml:space="preserve">Lutenizing Hormone</t>
  </si>
  <si>
    <t xml:space="preserve">Macrophage colony-stimulating factor</t>
  </si>
  <si>
    <t xml:space="preserve">Macrophage-Derived Chemokine</t>
  </si>
  <si>
    <t xml:space="preserve">Macrophage Inflammatory Protein-1 beta</t>
  </si>
  <si>
    <t xml:space="preserve">Macrophage inflammatory protein 3 beta</t>
  </si>
  <si>
    <t xml:space="preserve">Macrophage Migration Inhibitory Factor</t>
  </si>
  <si>
    <t xml:space="preserve">Macrophage stimulating protein</t>
  </si>
  <si>
    <t xml:space="preserve">Matrix Metalloproteinase-1</t>
  </si>
  <si>
    <t xml:space="preserve">Matrix Metalloproteinase-3</t>
  </si>
  <si>
    <t xml:space="preserve">Matrix Metalloproteinase-7 </t>
  </si>
  <si>
    <t xml:space="preserve">Matrix Metalloproteinase-9 tot</t>
  </si>
  <si>
    <t xml:space="preserve">Matrix Metalloproteinase-10</t>
  </si>
  <si>
    <t xml:space="preserve">Mesothelin</t>
  </si>
  <si>
    <t xml:space="preserve">Monocyte Chemotactic Protein 1</t>
  </si>
  <si>
    <t xml:space="preserve">Monocyte Chemotactic Protein 2</t>
  </si>
  <si>
    <t xml:space="preserve">Monocyte Chemotactic Protein 4 </t>
  </si>
  <si>
    <t xml:space="preserve">Monokine Induced by Gamma Interferon</t>
  </si>
  <si>
    <t xml:space="preserve">Myeloid Progenitor Inhibitory Factor 1</t>
  </si>
  <si>
    <t xml:space="preserve">Myeloperoxidase</t>
  </si>
  <si>
    <t xml:space="preserve">Myoglobin</t>
  </si>
  <si>
    <t xml:space="preserve">N -terminal prohormone of brain natriuretic peptide</t>
  </si>
  <si>
    <t xml:space="preserve">Neuron-Specific Enolase</t>
  </si>
  <si>
    <t xml:space="preserve">Neuronal Cell Adhesion Molecule</t>
  </si>
  <si>
    <t xml:space="preserve">Neuropilin-1</t>
  </si>
  <si>
    <t xml:space="preserve">Neutrophil Gelatinase-Associated Lipocalin</t>
  </si>
  <si>
    <t xml:space="preserve">Osteopontin</t>
  </si>
  <si>
    <t xml:space="preserve">Osteoprotegerin</t>
  </si>
  <si>
    <t xml:space="preserve">Pancreatic Polypeptide</t>
  </si>
  <si>
    <t xml:space="preserve">pepsinogen</t>
  </si>
  <si>
    <t xml:space="preserve">Phosphoserine Aminotransferase</t>
  </si>
  <si>
    <t xml:space="preserve">Plasminogen Activator Inhibitor 1</t>
  </si>
  <si>
    <t xml:space="preserve">Platelet-derived growth factor</t>
  </si>
  <si>
    <t xml:space="preserve">Progesterone</t>
  </si>
  <si>
    <t xml:space="preserve">prolactin</t>
  </si>
  <si>
    <t xml:space="preserve">Prostasin</t>
  </si>
  <si>
    <t xml:space="preserve">Pulmonary and Activation-Regulated Chemokine</t>
  </si>
  <si>
    <t xml:space="preserve">Receptor for Advanced Glycosylation End products</t>
  </si>
  <si>
    <t xml:space="preserve">Receptor tyrosine-protein kinase erbB-3</t>
  </si>
  <si>
    <t xml:space="preserve">Resistin</t>
  </si>
  <si>
    <t xml:space="preserve">Serotransferrin</t>
  </si>
  <si>
    <t xml:space="preserve">Serum Amyloid P-Component</t>
  </si>
  <si>
    <t xml:space="preserve">Sex hormone-binding globulin</t>
  </si>
  <si>
    <t xml:space="preserve">Sortilin</t>
  </si>
  <si>
    <t xml:space="preserve">Stem Cell Factor</t>
  </si>
  <si>
    <t xml:space="preserve">Stromal cell-derived factor-1</t>
  </si>
  <si>
    <t xml:space="preserve">Superoxide Dismutase-1</t>
  </si>
  <si>
    <t xml:space="preserve">T-Cell-Specific Protein RANTES</t>
  </si>
  <si>
    <t xml:space="preserve">Tamm-Horsfall protein</t>
  </si>
  <si>
    <t xml:space="preserve">Tenascin C</t>
  </si>
  <si>
    <t xml:space="preserve">Testosterone</t>
  </si>
  <si>
    <t xml:space="preserve">Tetranectin</t>
  </si>
  <si>
    <t xml:space="preserve">Thrombomodulin</t>
  </si>
  <si>
    <t xml:space="preserve">Thrombospondin-1</t>
  </si>
  <si>
    <t xml:space="preserve">Thyroglobulin</t>
  </si>
  <si>
    <t xml:space="preserve">Thyroid stimulating hormone</t>
  </si>
  <si>
    <t xml:space="preserve">Thyroxine-Binding Globulin</t>
  </si>
  <si>
    <t xml:space="preserve">Tissue Inhibitor of Metalloproteinases 1 (TIMP-1)</t>
  </si>
  <si>
    <t xml:space="preserve">Tissue type Plasminogen activator</t>
  </si>
  <si>
    <t xml:space="preserve">Tumor Necrosis Factor-related Apoptosis-inducing Ligand Receptor 3</t>
  </si>
  <si>
    <t xml:space="preserve">Transthyretin</t>
  </si>
  <si>
    <t xml:space="preserve">Trefoil factor 3</t>
  </si>
  <si>
    <t xml:space="preserve">Tumor Necrosis Factor Receptor I</t>
  </si>
  <si>
    <t xml:space="preserve">Tumor necrosis factor receptor 2</t>
  </si>
  <si>
    <t xml:space="preserve">Tyrosine kinase with Ig and EGF homology domains 2</t>
  </si>
  <si>
    <t xml:space="preserve">Urokinase-type Plasminogen Activator</t>
  </si>
  <si>
    <t xml:space="preserve">Urokinase-type plasminogen activator receptor</t>
  </si>
  <si>
    <t xml:space="preserve">Vascular Cell Adhesion Molecule-1</t>
  </si>
  <si>
    <t xml:space="preserve">Vascular Endothelial Growth Factor</t>
  </si>
  <si>
    <t xml:space="preserve">Vascular Endothelial Growth Factor C</t>
  </si>
  <si>
    <t xml:space="preserve">Vascular Endothelial Growth Factor Receptor 2</t>
  </si>
  <si>
    <t xml:space="preserve">Vascular endothelial growth factor receptor 3</t>
  </si>
  <si>
    <t xml:space="preserve">Vitamin D-binding protein</t>
  </si>
  <si>
    <t xml:space="preserve">Vitamin K-Dependent Protein S</t>
  </si>
  <si>
    <t xml:space="preserve">Vitronectin</t>
  </si>
  <si>
    <t xml:space="preserve">von Willebrand Factor</t>
  </si>
  <si>
    <t xml:space="preserve">YKL-40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0"/>
      <name val="Arial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4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5" fillId="3" borderId="2" applyFont="true" applyBorder="true" applyAlignment="false" applyProtection="false"/>
    <xf numFmtId="164" fontId="6" fillId="0" borderId="3" applyFont="true" applyBorder="true" applyAlignment="false" applyProtection="false"/>
    <xf numFmtId="164" fontId="7" fillId="4" borderId="0" applyFont="true" applyBorder="false" applyAlignment="false" applyProtection="false"/>
    <xf numFmtId="164" fontId="8" fillId="5" borderId="1" applyFont="true" applyBorder="true" applyAlignment="false" applyProtection="false"/>
    <xf numFmtId="164" fontId="9" fillId="0" borderId="4" applyFont="true" applyBorder="true" applyAlignment="false" applyProtection="false"/>
    <xf numFmtId="164" fontId="10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1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0" fillId="7" borderId="7" applyFont="true" applyBorder="true" applyAlignment="false" applyProtection="false"/>
    <xf numFmtId="164" fontId="13" fillId="8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applyFont="true" applyBorder="false" applyAlignment="false" applyProtection="false"/>
    <xf numFmtId="164" fontId="16" fillId="0" borderId="8" applyFont="true" applyBorder="true" applyAlignment="false" applyProtection="false"/>
    <xf numFmtId="164" fontId="17" fillId="2" borderId="9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3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3" borderId="0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0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2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1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3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4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4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5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5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15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3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4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15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erekening 2" xfId="20"/>
    <cellStyle name="Controlecel 2" xfId="21"/>
    <cellStyle name="Gekoppelde cel 2" xfId="22"/>
    <cellStyle name="Goed 2" xfId="23"/>
    <cellStyle name="Invoer 2" xfId="24"/>
    <cellStyle name="Kop 1 2" xfId="25"/>
    <cellStyle name="Kop 2 2" xfId="26"/>
    <cellStyle name="Kop 3 2" xfId="27"/>
    <cellStyle name="Kop 4 2" xfId="28"/>
    <cellStyle name="Neutraal 2" xfId="29"/>
    <cellStyle name="Notitie 2" xfId="30"/>
    <cellStyle name="Ongeldig 2" xfId="31"/>
    <cellStyle name="Standaard 2" xfId="32"/>
    <cellStyle name="Standaard 2 2" xfId="33"/>
    <cellStyle name="Standaard 3" xfId="34"/>
    <cellStyle name="Titel 2" xfId="35"/>
    <cellStyle name="Totaal 2" xfId="36"/>
    <cellStyle name="Uitvoer 2" xfId="37"/>
    <cellStyle name="Verklarende tekst 2" xfId="38"/>
    <cellStyle name="Waarschuwingstekst 2" xfId="39"/>
  </cellStyles>
  <dxfs count="1">
    <dxf>
      <font>
        <name val="Calibri"/>
        <family val="2"/>
        <b val="1"/>
        <i val="0"/>
        <color rgb="FF000000"/>
        <sz val="11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16.28"/>
    <col collapsed="false" customWidth="true" hidden="false" outlineLevel="0" max="5" min="4" style="0" width="9.14"/>
    <col collapsed="false" customWidth="true" hidden="false" outlineLevel="0" max="12" min="8" style="0" width="9.14"/>
    <col collapsed="false" customWidth="true" hidden="false" outlineLevel="0" max="15" min="14" style="0" width="9.14"/>
    <col collapsed="false" customWidth="true" hidden="false" outlineLevel="0" max="19" min="19" style="0" width="9.14"/>
    <col collapsed="false" customWidth="true" hidden="false" outlineLevel="0" max="32" min="31" style="1" width="9.14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4"/>
    </row>
    <row r="2" customFormat="false" ht="15" hidden="false" customHeight="false" outlineLevel="0" collapsed="false">
      <c r="A2" s="5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4"/>
    </row>
    <row r="3" customFormat="false" ht="15" hidden="false" customHeight="false" outlineLevel="0" collapsed="false">
      <c r="A3" s="5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4"/>
    </row>
    <row r="4" customFormat="false" ht="15" hidden="false" customHeight="false" outlineLevel="0" collapsed="false">
      <c r="A4" s="5" t="s">
        <v>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4"/>
    </row>
    <row r="5" customFormat="false" ht="15" hidden="false" customHeight="false" outlineLevel="0" collapsed="false">
      <c r="A5" s="5" t="s">
        <v>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4"/>
    </row>
    <row r="6" customFormat="false" ht="15" hidden="false" customHeight="false" outlineLevel="0" collapsed="false">
      <c r="A6" s="6" t="s">
        <v>5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4"/>
    </row>
    <row r="7" customFormat="false" ht="15" hidden="false" customHeight="false" outlineLevel="0" collapsed="false">
      <c r="A7" s="5" t="s">
        <v>6</v>
      </c>
      <c r="B7" s="7"/>
      <c r="C7" s="8"/>
      <c r="D7" s="8"/>
      <c r="E7" s="8"/>
      <c r="F7" s="7"/>
      <c r="G7" s="7"/>
      <c r="H7" s="7"/>
      <c r="I7" s="7"/>
      <c r="J7" s="7"/>
      <c r="K7" s="7"/>
      <c r="L7" s="7"/>
      <c r="M7" s="8"/>
      <c r="N7" s="8"/>
      <c r="O7" s="8"/>
      <c r="P7" s="7"/>
      <c r="Q7" s="7"/>
      <c r="R7" s="7"/>
      <c r="S7" s="7"/>
      <c r="T7" s="7"/>
      <c r="U7" s="7"/>
      <c r="V7" s="7"/>
      <c r="W7" s="7"/>
      <c r="X7" s="7"/>
      <c r="Y7" s="7"/>
      <c r="Z7" s="3"/>
      <c r="AA7" s="3"/>
      <c r="AB7" s="3"/>
      <c r="AC7" s="3"/>
      <c r="AD7" s="4"/>
    </row>
    <row r="8" customFormat="false" ht="15" hidden="false" customHeight="false" outlineLevel="0" collapsed="false">
      <c r="A8" s="9"/>
      <c r="B8" s="10"/>
      <c r="C8" s="11" t="s">
        <v>7</v>
      </c>
      <c r="D8" s="11"/>
      <c r="E8" s="11"/>
      <c r="F8" s="12"/>
      <c r="G8" s="13"/>
      <c r="H8" s="14" t="s">
        <v>8</v>
      </c>
      <c r="I8" s="11"/>
      <c r="J8" s="11"/>
      <c r="K8" s="12"/>
      <c r="L8" s="13"/>
      <c r="M8" s="11" t="s">
        <v>9</v>
      </c>
      <c r="N8" s="11"/>
      <c r="O8" s="11"/>
      <c r="P8" s="12"/>
      <c r="Q8" s="12"/>
      <c r="R8" s="15" t="s">
        <v>10</v>
      </c>
      <c r="S8" s="16"/>
      <c r="T8" s="16"/>
      <c r="U8" s="16"/>
      <c r="V8" s="16"/>
      <c r="W8" s="16"/>
      <c r="X8" s="16"/>
      <c r="Y8" s="16"/>
      <c r="Z8" s="17"/>
      <c r="AA8" s="17"/>
      <c r="AB8" s="17"/>
      <c r="AC8" s="17"/>
      <c r="AD8" s="18"/>
    </row>
    <row r="9" customFormat="false" ht="15" hidden="false" customHeight="false" outlineLevel="0" collapsed="false">
      <c r="A9" s="17"/>
      <c r="B9" s="13" t="s">
        <v>11</v>
      </c>
      <c r="C9" s="19" t="s">
        <v>12</v>
      </c>
      <c r="D9" s="19" t="s">
        <v>13</v>
      </c>
      <c r="E9" s="20" t="s">
        <v>14</v>
      </c>
      <c r="F9" s="20" t="s">
        <v>15</v>
      </c>
      <c r="G9" s="21" t="s">
        <v>16</v>
      </c>
      <c r="H9" s="22" t="s">
        <v>12</v>
      </c>
      <c r="I9" s="19" t="s">
        <v>13</v>
      </c>
      <c r="J9" s="20" t="s">
        <v>14</v>
      </c>
      <c r="K9" s="20" t="s">
        <v>15</v>
      </c>
      <c r="L9" s="21" t="s">
        <v>16</v>
      </c>
      <c r="M9" s="22" t="s">
        <v>12</v>
      </c>
      <c r="N9" s="19" t="s">
        <v>13</v>
      </c>
      <c r="O9" s="20" t="s">
        <v>14</v>
      </c>
      <c r="P9" s="23" t="s">
        <v>15</v>
      </c>
      <c r="Q9" s="23" t="s">
        <v>16</v>
      </c>
      <c r="R9" s="24" t="s">
        <v>17</v>
      </c>
      <c r="S9" s="17" t="s">
        <v>18</v>
      </c>
      <c r="T9" s="17" t="s">
        <v>19</v>
      </c>
      <c r="U9" s="17" t="s">
        <v>20</v>
      </c>
      <c r="V9" s="17" t="s">
        <v>21</v>
      </c>
      <c r="W9" s="17" t="s">
        <v>22</v>
      </c>
      <c r="X9" s="17" t="s">
        <v>23</v>
      </c>
      <c r="Y9" s="17" t="s">
        <v>24</v>
      </c>
      <c r="Z9" s="17" t="s">
        <v>25</v>
      </c>
      <c r="AA9" s="17" t="s">
        <v>26</v>
      </c>
      <c r="AB9" s="17" t="s">
        <v>27</v>
      </c>
      <c r="AC9" s="17" t="s">
        <v>28</v>
      </c>
      <c r="AD9" s="18" t="s">
        <v>29</v>
      </c>
      <c r="AE9" s="25"/>
    </row>
    <row r="10" customFormat="false" ht="15" hidden="false" customHeight="false" outlineLevel="0" collapsed="false">
      <c r="A10" s="26" t="n">
        <v>1</v>
      </c>
      <c r="B10" s="27" t="s">
        <v>30</v>
      </c>
      <c r="C10" s="28" t="n">
        <v>0.00413272652489004</v>
      </c>
      <c r="D10" s="28" t="n">
        <v>0.00458017300051206</v>
      </c>
      <c r="E10" s="28" t="n">
        <v>0.902307953089983</v>
      </c>
      <c r="F10" s="28" t="n">
        <v>0.367031180834924</v>
      </c>
      <c r="G10" s="28" t="n">
        <v>0.679949075143484</v>
      </c>
      <c r="H10" s="28" t="n">
        <v>0.00280697672385821</v>
      </c>
      <c r="I10" s="28" t="n">
        <v>0.00488312954781445</v>
      </c>
      <c r="J10" s="28" t="n">
        <v>0.574831508435923</v>
      </c>
      <c r="K10" s="28" t="n">
        <v>0.56548730129024</v>
      </c>
      <c r="L10" s="28" t="n">
        <v>0.964908494499964</v>
      </c>
      <c r="M10" s="28" t="n">
        <v>0.00132574980103184</v>
      </c>
      <c r="N10" s="28" t="n">
        <v>0.00435715656041324</v>
      </c>
      <c r="O10" s="28" t="n">
        <v>0.304269489206994</v>
      </c>
      <c r="P10" s="28" t="n">
        <v>0.760962757301699</v>
      </c>
      <c r="Q10" s="28" t="n">
        <v>0.896910244895821</v>
      </c>
      <c r="R10" s="29" t="n">
        <v>1</v>
      </c>
      <c r="S10" s="26" t="n">
        <v>1</v>
      </c>
      <c r="T10" s="26" t="n">
        <v>1</v>
      </c>
      <c r="U10" s="26" t="n">
        <v>1</v>
      </c>
      <c r="V10" s="26" t="n">
        <v>1</v>
      </c>
      <c r="W10" s="26" t="n">
        <v>1</v>
      </c>
      <c r="X10" s="26" t="n">
        <v>0</v>
      </c>
      <c r="Y10" s="26" t="n">
        <v>0</v>
      </c>
      <c r="Z10" s="26" t="n">
        <v>0</v>
      </c>
      <c r="AA10" s="26" t="n">
        <v>0</v>
      </c>
      <c r="AB10" s="26" t="n">
        <v>0</v>
      </c>
      <c r="AC10" s="26" t="n">
        <v>0</v>
      </c>
      <c r="AD10" s="27" t="n">
        <v>1</v>
      </c>
      <c r="AE10" s="25"/>
    </row>
    <row r="11" customFormat="false" ht="15" hidden="false" customHeight="false" outlineLevel="0" collapsed="false">
      <c r="A11" s="26" t="n">
        <v>2</v>
      </c>
      <c r="B11" s="27" t="s">
        <v>31</v>
      </c>
      <c r="C11" s="28" t="n">
        <v>-0.00084105456387772</v>
      </c>
      <c r="D11" s="28" t="n">
        <v>0.012383090791352</v>
      </c>
      <c r="E11" s="28" t="n">
        <v>-0.0679195992381069</v>
      </c>
      <c r="F11" s="28" t="n">
        <v>0.945858252362821</v>
      </c>
      <c r="G11" s="28" t="n">
        <v>0.980253097903287</v>
      </c>
      <c r="H11" s="28" t="n">
        <v>-0.000417892037622971</v>
      </c>
      <c r="I11" s="28" t="n">
        <v>0.0133335931599379</v>
      </c>
      <c r="J11" s="28" t="n">
        <v>-0.0313412920741102</v>
      </c>
      <c r="K11" s="28" t="n">
        <v>0.975001328692409</v>
      </c>
      <c r="L11" s="28" t="n">
        <v>0.988259597067496</v>
      </c>
      <c r="M11" s="28" t="n">
        <v>-0.000423162526254751</v>
      </c>
      <c r="N11" s="28" t="n">
        <v>0.0117034176961654</v>
      </c>
      <c r="O11" s="28" t="n">
        <v>-0.0361571753859047</v>
      </c>
      <c r="P11" s="28" t="n">
        <v>0.971161611700184</v>
      </c>
      <c r="Q11" s="28" t="n">
        <v>0.991160703300955</v>
      </c>
      <c r="R11" s="29" t="n">
        <v>1</v>
      </c>
      <c r="S11" s="26" t="n">
        <v>1</v>
      </c>
      <c r="T11" s="26" t="n">
        <v>1</v>
      </c>
      <c r="U11" s="26" t="n">
        <v>0</v>
      </c>
      <c r="V11" s="26" t="n">
        <v>1</v>
      </c>
      <c r="W11" s="26" t="n">
        <v>1</v>
      </c>
      <c r="X11" s="26" t="n">
        <v>1</v>
      </c>
      <c r="Y11" s="26" t="n">
        <v>0</v>
      </c>
      <c r="Z11" s="26" t="n">
        <v>1</v>
      </c>
      <c r="AA11" s="26" t="n">
        <v>1</v>
      </c>
      <c r="AB11" s="26" t="n">
        <v>1</v>
      </c>
      <c r="AC11" s="26" t="n">
        <v>0</v>
      </c>
      <c r="AD11" s="27" t="n">
        <v>1</v>
      </c>
      <c r="AE11" s="25"/>
    </row>
    <row r="12" customFormat="false" ht="15" hidden="false" customHeight="false" outlineLevel="0" collapsed="false">
      <c r="A12" s="26" t="n">
        <v>3</v>
      </c>
      <c r="B12" s="27" t="s">
        <v>32</v>
      </c>
      <c r="C12" s="28" t="n">
        <v>-0.00247519660944405</v>
      </c>
      <c r="D12" s="28" t="n">
        <v>0.00665999378959248</v>
      </c>
      <c r="E12" s="28" t="n">
        <v>-0.37165148912181</v>
      </c>
      <c r="F12" s="28" t="n">
        <v>0.710202243982124</v>
      </c>
      <c r="G12" s="28" t="n">
        <v>0.867461312292451</v>
      </c>
      <c r="H12" s="28" t="n">
        <v>0.0012069390191172</v>
      </c>
      <c r="I12" s="28" t="n">
        <v>0.00711116042635078</v>
      </c>
      <c r="J12" s="28" t="n">
        <v>0.169724622530638</v>
      </c>
      <c r="K12" s="28" t="n">
        <v>0.865248464137749</v>
      </c>
      <c r="L12" s="28" t="n">
        <v>0.988259597067496</v>
      </c>
      <c r="M12" s="28" t="n">
        <v>-0.00368213562856125</v>
      </c>
      <c r="N12" s="28" t="n">
        <v>0.00633208798316451</v>
      </c>
      <c r="O12" s="28" t="n">
        <v>-0.581504179719416</v>
      </c>
      <c r="P12" s="28" t="n">
        <v>0.560983755183994</v>
      </c>
      <c r="Q12" s="28" t="n">
        <v>0.843277998239553</v>
      </c>
      <c r="R12" s="29" t="n">
        <v>1</v>
      </c>
      <c r="S12" s="26" t="n">
        <v>1</v>
      </c>
      <c r="T12" s="26" t="n">
        <v>0</v>
      </c>
      <c r="U12" s="26" t="n">
        <v>1</v>
      </c>
      <c r="V12" s="26" t="n">
        <v>1</v>
      </c>
      <c r="W12" s="26" t="n">
        <v>1</v>
      </c>
      <c r="X12" s="26" t="n">
        <v>0</v>
      </c>
      <c r="Y12" s="26" t="n">
        <v>0</v>
      </c>
      <c r="Z12" s="26" t="n">
        <v>0</v>
      </c>
      <c r="AA12" s="26" t="n">
        <v>0</v>
      </c>
      <c r="AB12" s="26" t="n">
        <v>0</v>
      </c>
      <c r="AC12" s="26" t="n">
        <v>0</v>
      </c>
      <c r="AD12" s="27" t="n">
        <v>0</v>
      </c>
      <c r="AE12" s="25"/>
    </row>
    <row r="13" customFormat="false" ht="15" hidden="false" customHeight="false" outlineLevel="0" collapsed="false">
      <c r="A13" s="26" t="n">
        <v>4</v>
      </c>
      <c r="B13" s="27" t="s">
        <v>33</v>
      </c>
      <c r="C13" s="28" t="n">
        <v>0.0180647229345397</v>
      </c>
      <c r="D13" s="28" t="n">
        <v>0.00670090897799696</v>
      </c>
      <c r="E13" s="28" t="n">
        <v>2.69586156055199</v>
      </c>
      <c r="F13" s="28" t="n">
        <v>0.00709532924819798</v>
      </c>
      <c r="G13" s="28" t="n">
        <v>0.151662662680232</v>
      </c>
      <c r="H13" s="28" t="n">
        <v>0.0100107909311973</v>
      </c>
      <c r="I13" s="28" t="n">
        <v>0.00715418043999468</v>
      </c>
      <c r="J13" s="28" t="n">
        <v>1.39929248572388</v>
      </c>
      <c r="K13" s="28" t="n">
        <v>0.161921950679641</v>
      </c>
      <c r="L13" s="28" t="n">
        <v>0.936649151647562</v>
      </c>
      <c r="M13" s="28" t="n">
        <v>0.00805393200334239</v>
      </c>
      <c r="N13" s="28" t="n">
        <v>0.00636965134396475</v>
      </c>
      <c r="O13" s="28" t="n">
        <v>1.26442273971141</v>
      </c>
      <c r="P13" s="28" t="n">
        <v>0.206265173969244</v>
      </c>
      <c r="Q13" s="28" t="n">
        <v>0.607657161198654</v>
      </c>
      <c r="R13" s="29" t="n">
        <v>1</v>
      </c>
      <c r="S13" s="26" t="n">
        <v>1</v>
      </c>
      <c r="T13" s="26" t="n">
        <v>0</v>
      </c>
      <c r="U13" s="26" t="n">
        <v>1</v>
      </c>
      <c r="V13" s="26" t="n">
        <v>1</v>
      </c>
      <c r="W13" s="26" t="n">
        <v>1</v>
      </c>
      <c r="X13" s="26" t="n">
        <v>1</v>
      </c>
      <c r="Y13" s="26" t="n">
        <v>0</v>
      </c>
      <c r="Z13" s="26" t="n">
        <v>0</v>
      </c>
      <c r="AA13" s="26" t="n">
        <v>0</v>
      </c>
      <c r="AB13" s="26" t="n">
        <v>0</v>
      </c>
      <c r="AC13" s="26" t="n">
        <v>0</v>
      </c>
      <c r="AD13" s="27" t="n">
        <v>0</v>
      </c>
      <c r="AE13" s="25"/>
    </row>
    <row r="14" customFormat="false" ht="15" hidden="false" customHeight="false" outlineLevel="0" collapsed="false">
      <c r="A14" s="26" t="n">
        <v>5</v>
      </c>
      <c r="B14" s="27" t="s">
        <v>34</v>
      </c>
      <c r="C14" s="28" t="n">
        <v>0.0166636049016529</v>
      </c>
      <c r="D14" s="28" t="n">
        <v>0.00574186439910489</v>
      </c>
      <c r="E14" s="28" t="n">
        <v>2.90212442220869</v>
      </c>
      <c r="F14" s="28" t="n">
        <v>0.00375801469259029</v>
      </c>
      <c r="G14" s="28" t="n">
        <v>0.0918029303475628</v>
      </c>
      <c r="H14" s="28" t="n">
        <v>0.0038777897802496</v>
      </c>
      <c r="I14" s="28" t="n">
        <v>0.00611409405468353</v>
      </c>
      <c r="J14" s="28" t="n">
        <v>0.63423783565762</v>
      </c>
      <c r="K14" s="28" t="n">
        <v>0.526017840670004</v>
      </c>
      <c r="L14" s="28" t="n">
        <v>0.964908494499964</v>
      </c>
      <c r="M14" s="28" t="n">
        <v>0.0127858151214033</v>
      </c>
      <c r="N14" s="28" t="n">
        <v>0.00548513775183826</v>
      </c>
      <c r="O14" s="28" t="n">
        <v>2.33099252924292</v>
      </c>
      <c r="P14" s="28" t="n">
        <v>0.0198795598657745</v>
      </c>
      <c r="Q14" s="28" t="n">
        <v>0.282268900599917</v>
      </c>
      <c r="R14" s="29" t="n">
        <v>1</v>
      </c>
      <c r="S14" s="26" t="n">
        <v>1</v>
      </c>
      <c r="T14" s="26" t="n">
        <v>1</v>
      </c>
      <c r="U14" s="26" t="n">
        <v>1</v>
      </c>
      <c r="V14" s="26" t="n">
        <v>1</v>
      </c>
      <c r="W14" s="26" t="n">
        <v>0</v>
      </c>
      <c r="X14" s="26" t="n">
        <v>1</v>
      </c>
      <c r="Y14" s="26" t="n">
        <v>1</v>
      </c>
      <c r="Z14" s="26" t="n">
        <v>0</v>
      </c>
      <c r="AA14" s="26" t="n">
        <v>1</v>
      </c>
      <c r="AB14" s="26" t="n">
        <v>0</v>
      </c>
      <c r="AC14" s="26" t="n">
        <v>1</v>
      </c>
      <c r="AD14" s="27" t="n">
        <v>1</v>
      </c>
      <c r="AE14" s="25"/>
    </row>
    <row r="15" customFormat="false" ht="15" hidden="false" customHeight="false" outlineLevel="0" collapsed="false">
      <c r="A15" s="26" t="n">
        <v>6</v>
      </c>
      <c r="B15" s="27" t="s">
        <v>35</v>
      </c>
      <c r="C15" s="28" t="n">
        <v>0.0100186411706853</v>
      </c>
      <c r="D15" s="28" t="n">
        <v>0.00518854452060663</v>
      </c>
      <c r="E15" s="28" t="n">
        <v>1.93091552571162</v>
      </c>
      <c r="F15" s="28" t="n">
        <v>0.0536730151058159</v>
      </c>
      <c r="G15" s="28" t="n">
        <v>0.300730934264221</v>
      </c>
      <c r="H15" s="28" t="n">
        <v>-0.00034022199494992</v>
      </c>
      <c r="I15" s="28" t="n">
        <v>0.00553589860560297</v>
      </c>
      <c r="J15" s="28" t="n">
        <v>-0.0614574108358082</v>
      </c>
      <c r="K15" s="28" t="n">
        <v>0.951002738916093</v>
      </c>
      <c r="L15" s="28" t="n">
        <v>0.988259597067496</v>
      </c>
      <c r="M15" s="28" t="n">
        <v>0.0103588631656352</v>
      </c>
      <c r="N15" s="28" t="n">
        <v>0.00492229993354006</v>
      </c>
      <c r="O15" s="28" t="n">
        <v>2.10447622158312</v>
      </c>
      <c r="P15" s="28" t="n">
        <v>0.0354952344832315</v>
      </c>
      <c r="Q15" s="28" t="n">
        <v>0.372305204018819</v>
      </c>
      <c r="R15" s="29" t="n">
        <v>1</v>
      </c>
      <c r="S15" s="26" t="n">
        <v>1</v>
      </c>
      <c r="T15" s="26" t="n">
        <v>0</v>
      </c>
      <c r="U15" s="26" t="n">
        <v>1</v>
      </c>
      <c r="V15" s="26" t="n">
        <v>1</v>
      </c>
      <c r="W15" s="26" t="n">
        <v>1</v>
      </c>
      <c r="X15" s="26" t="n">
        <v>0</v>
      </c>
      <c r="Y15" s="26" t="n">
        <v>0</v>
      </c>
      <c r="Z15" s="26" t="n">
        <v>1</v>
      </c>
      <c r="AA15" s="26" t="n">
        <v>1</v>
      </c>
      <c r="AB15" s="26" t="n">
        <v>1</v>
      </c>
      <c r="AC15" s="26" t="n">
        <v>1</v>
      </c>
      <c r="AD15" s="27" t="n">
        <v>1</v>
      </c>
      <c r="AE15" s="25"/>
    </row>
    <row r="16" customFormat="false" ht="15" hidden="false" customHeight="false" outlineLevel="0" collapsed="false">
      <c r="A16" s="26" t="n">
        <v>7</v>
      </c>
      <c r="B16" s="27" t="s">
        <v>36</v>
      </c>
      <c r="C16" s="28" t="n">
        <v>-0.00238125375106485</v>
      </c>
      <c r="D16" s="28" t="n">
        <v>0.00654862149946549</v>
      </c>
      <c r="E16" s="28" t="n">
        <v>-0.36362671918956</v>
      </c>
      <c r="F16" s="28" t="n">
        <v>0.716185480899277</v>
      </c>
      <c r="G16" s="28" t="n">
        <v>0.868565370452314</v>
      </c>
      <c r="H16" s="28" t="n">
        <v>-0.0112157237211304</v>
      </c>
      <c r="I16" s="28" t="n">
        <v>0.0070078825163791</v>
      </c>
      <c r="J16" s="28" t="n">
        <v>-1.60044402783816</v>
      </c>
      <c r="K16" s="28" t="n">
        <v>0.109700282607194</v>
      </c>
      <c r="L16" s="28" t="n">
        <v>0.936649151647562</v>
      </c>
      <c r="M16" s="28" t="n">
        <v>0.00883446997006552</v>
      </c>
      <c r="N16" s="28" t="n">
        <v>0.00626572577260576</v>
      </c>
      <c r="O16" s="28" t="n">
        <v>1.40996754257751</v>
      </c>
      <c r="P16" s="28" t="n">
        <v>0.158746331404188</v>
      </c>
      <c r="Q16" s="28" t="n">
        <v>0.578417342998787</v>
      </c>
      <c r="R16" s="29" t="n">
        <v>1</v>
      </c>
      <c r="S16" s="26" t="n">
        <v>1</v>
      </c>
      <c r="T16" s="26" t="n">
        <v>0</v>
      </c>
      <c r="U16" s="26" t="n">
        <v>1</v>
      </c>
      <c r="V16" s="26" t="n">
        <v>0</v>
      </c>
      <c r="W16" s="26" t="n">
        <v>1</v>
      </c>
      <c r="X16" s="26" t="n">
        <v>0</v>
      </c>
      <c r="Y16" s="26" t="n">
        <v>0</v>
      </c>
      <c r="Z16" s="26" t="n">
        <v>1</v>
      </c>
      <c r="AA16" s="26" t="n">
        <v>0</v>
      </c>
      <c r="AB16" s="26" t="n">
        <v>0</v>
      </c>
      <c r="AC16" s="26" t="n">
        <v>0</v>
      </c>
      <c r="AD16" s="27" t="n">
        <v>0</v>
      </c>
      <c r="AE16" s="25"/>
    </row>
    <row r="17" customFormat="false" ht="15" hidden="false" customHeight="false" outlineLevel="0" collapsed="false">
      <c r="A17" s="26" t="n">
        <v>8</v>
      </c>
      <c r="B17" s="27" t="s">
        <v>37</v>
      </c>
      <c r="C17" s="28" t="n">
        <v>0.0189459940288563</v>
      </c>
      <c r="D17" s="28" t="n">
        <v>0.00634343269437865</v>
      </c>
      <c r="E17" s="28" t="n">
        <v>2.98671002620484</v>
      </c>
      <c r="F17" s="28" t="n">
        <v>0.0028635255206773</v>
      </c>
      <c r="G17" s="28" t="n">
        <v>0.0918029303475628</v>
      </c>
      <c r="H17" s="28" t="n">
        <v>0.020097636014378</v>
      </c>
      <c r="I17" s="28" t="n">
        <v>0.00677184929844011</v>
      </c>
      <c r="J17" s="28" t="n">
        <v>2.96782091990846</v>
      </c>
      <c r="K17" s="28" t="n">
        <v>0.00304444836449204</v>
      </c>
      <c r="L17" s="28" t="n">
        <v>0.26030033516407</v>
      </c>
      <c r="M17" s="28" t="n">
        <v>-0.00115164198552165</v>
      </c>
      <c r="N17" s="28" t="n">
        <v>0.00603065347441317</v>
      </c>
      <c r="O17" s="28" t="n">
        <v>-0.190964708950337</v>
      </c>
      <c r="P17" s="28" t="n">
        <v>0.848577854878036</v>
      </c>
      <c r="Q17" s="28" t="n">
        <v>0.917377205252837</v>
      </c>
      <c r="R17" s="29" t="n">
        <v>1</v>
      </c>
      <c r="S17" s="26" t="n">
        <v>1</v>
      </c>
      <c r="T17" s="26" t="n">
        <v>0</v>
      </c>
      <c r="U17" s="26" t="n">
        <v>1</v>
      </c>
      <c r="V17" s="26" t="n">
        <v>1</v>
      </c>
      <c r="W17" s="26" t="n">
        <v>1</v>
      </c>
      <c r="X17" s="26" t="n">
        <v>1</v>
      </c>
      <c r="Y17" s="26" t="n">
        <v>0</v>
      </c>
      <c r="Z17" s="26" t="n">
        <v>0</v>
      </c>
      <c r="AA17" s="26" t="n">
        <v>0</v>
      </c>
      <c r="AB17" s="26" t="n">
        <v>0</v>
      </c>
      <c r="AC17" s="26" t="n">
        <v>1</v>
      </c>
      <c r="AD17" s="27" t="n">
        <v>1</v>
      </c>
      <c r="AE17" s="25"/>
    </row>
    <row r="18" customFormat="false" ht="15" hidden="false" customHeight="false" outlineLevel="0" collapsed="false">
      <c r="A18" s="26" t="n">
        <v>9</v>
      </c>
      <c r="B18" s="27" t="s">
        <v>38</v>
      </c>
      <c r="C18" s="28" t="n">
        <v>-0.0260926733525356</v>
      </c>
      <c r="D18" s="28" t="n">
        <v>0.0107852532157262</v>
      </c>
      <c r="E18" s="28" t="n">
        <v>-2.41929167824166</v>
      </c>
      <c r="F18" s="28" t="n">
        <v>0.0156634229734585</v>
      </c>
      <c r="G18" s="28" t="n">
        <v>0.191317523461529</v>
      </c>
      <c r="H18" s="28" t="n">
        <v>-0.0298901343833223</v>
      </c>
      <c r="I18" s="28" t="n">
        <v>0.0115144520867734</v>
      </c>
      <c r="J18" s="28" t="n">
        <v>-2.59587986975575</v>
      </c>
      <c r="K18" s="28" t="n">
        <v>0.00952262769167983</v>
      </c>
      <c r="L18" s="28" t="n">
        <v>0.523599281776584</v>
      </c>
      <c r="M18" s="28" t="n">
        <v>0.00379746103078667</v>
      </c>
      <c r="N18" s="28" t="n">
        <v>0.0102552918294439</v>
      </c>
      <c r="O18" s="28" t="n">
        <v>0.370292829686602</v>
      </c>
      <c r="P18" s="28" t="n">
        <v>0.711214105199804</v>
      </c>
      <c r="Q18" s="28" t="n">
        <v>0.896910244895821</v>
      </c>
      <c r="R18" s="29" t="n">
        <v>1</v>
      </c>
      <c r="S18" s="26" t="n">
        <v>1</v>
      </c>
      <c r="T18" s="26" t="n">
        <v>0</v>
      </c>
      <c r="U18" s="26" t="n">
        <v>1</v>
      </c>
      <c r="V18" s="26" t="n">
        <v>1</v>
      </c>
      <c r="W18" s="26" t="n">
        <v>1</v>
      </c>
      <c r="X18" s="26" t="n">
        <v>0</v>
      </c>
      <c r="Y18" s="26" t="n">
        <v>0</v>
      </c>
      <c r="Z18" s="26" t="n">
        <v>0</v>
      </c>
      <c r="AA18" s="26" t="n">
        <v>1</v>
      </c>
      <c r="AB18" s="26" t="n">
        <v>0</v>
      </c>
      <c r="AC18" s="26" t="n">
        <v>1</v>
      </c>
      <c r="AD18" s="27" t="n">
        <v>1</v>
      </c>
      <c r="AE18" s="25"/>
    </row>
    <row r="19" customFormat="false" ht="15" hidden="false" customHeight="false" outlineLevel="0" collapsed="false">
      <c r="A19" s="26" t="n">
        <v>10</v>
      </c>
      <c r="B19" s="27" t="s">
        <v>39</v>
      </c>
      <c r="C19" s="28" t="n">
        <v>-0.0119324773612197</v>
      </c>
      <c r="D19" s="28" t="n">
        <v>0.00796483323136541</v>
      </c>
      <c r="E19" s="28" t="n">
        <v>-1.49814528623522</v>
      </c>
      <c r="F19" s="28" t="n">
        <v>0.134295637725853</v>
      </c>
      <c r="G19" s="28" t="n">
        <v>0.436729297639444</v>
      </c>
      <c r="H19" s="28" t="n">
        <v>-0.0150938568051228</v>
      </c>
      <c r="I19" s="28" t="n">
        <v>0.00853472954031301</v>
      </c>
      <c r="J19" s="28" t="n">
        <v>-1.76852198231103</v>
      </c>
      <c r="K19" s="28" t="n">
        <v>0.0771669716418305</v>
      </c>
      <c r="L19" s="28" t="n">
        <v>0.936649151647562</v>
      </c>
      <c r="M19" s="28" t="n">
        <v>0.00316137944390314</v>
      </c>
      <c r="N19" s="28" t="n">
        <v>0.00764104725785817</v>
      </c>
      <c r="O19" s="28" t="n">
        <v>0.413736407748549</v>
      </c>
      <c r="P19" s="28" t="n">
        <v>0.679123418602261</v>
      </c>
      <c r="Q19" s="28" t="n">
        <v>0.886287202592644</v>
      </c>
      <c r="R19" s="29" t="n">
        <v>1</v>
      </c>
      <c r="S19" s="26" t="n">
        <v>1</v>
      </c>
      <c r="T19" s="26" t="n">
        <v>0</v>
      </c>
      <c r="U19" s="26" t="n">
        <v>1</v>
      </c>
      <c r="V19" s="26" t="n">
        <v>0</v>
      </c>
      <c r="W19" s="26" t="n">
        <v>0</v>
      </c>
      <c r="X19" s="26" t="n">
        <v>0</v>
      </c>
      <c r="Y19" s="26" t="n">
        <v>0</v>
      </c>
      <c r="Z19" s="26" t="n">
        <v>1</v>
      </c>
      <c r="AA19" s="26" t="n">
        <v>1</v>
      </c>
      <c r="AB19" s="26" t="n">
        <v>0</v>
      </c>
      <c r="AC19" s="26" t="n">
        <v>0</v>
      </c>
      <c r="AD19" s="27" t="n">
        <v>1</v>
      </c>
      <c r="AE19" s="25"/>
    </row>
    <row r="20" customFormat="false" ht="15" hidden="false" customHeight="false" outlineLevel="0" collapsed="false">
      <c r="A20" s="26" t="n">
        <v>11</v>
      </c>
      <c r="B20" s="27" t="s">
        <v>40</v>
      </c>
      <c r="C20" s="28" t="n">
        <v>-0.0183729105262977</v>
      </c>
      <c r="D20" s="28" t="n">
        <v>0.0447413421873848</v>
      </c>
      <c r="E20" s="28" t="n">
        <v>-0.410647281195737</v>
      </c>
      <c r="F20" s="28" t="n">
        <v>0.681387011794523</v>
      </c>
      <c r="G20" s="28" t="n">
        <v>0.85165540614628</v>
      </c>
      <c r="H20" s="28" t="n">
        <v>-0.0429387113158109</v>
      </c>
      <c r="I20" s="28" t="n">
        <v>0.0477818829453722</v>
      </c>
      <c r="J20" s="28" t="n">
        <v>-0.898640000539568</v>
      </c>
      <c r="K20" s="28" t="n">
        <v>0.368981716266967</v>
      </c>
      <c r="L20" s="28" t="n">
        <v>0.936649151647562</v>
      </c>
      <c r="M20" s="28" t="n">
        <v>0.0245658007895132</v>
      </c>
      <c r="N20" s="28" t="n">
        <v>0.0428754452810595</v>
      </c>
      <c r="O20" s="28" t="n">
        <v>0.572957333235331</v>
      </c>
      <c r="P20" s="28" t="n">
        <v>0.566755317844509</v>
      </c>
      <c r="Q20" s="28" t="n">
        <v>0.843277998239553</v>
      </c>
      <c r="R20" s="29" t="n">
        <v>1</v>
      </c>
      <c r="S20" s="26" t="n">
        <v>1</v>
      </c>
      <c r="T20" s="26" t="n">
        <v>0</v>
      </c>
      <c r="U20" s="26" t="n">
        <v>1</v>
      </c>
      <c r="V20" s="26" t="n">
        <v>0</v>
      </c>
      <c r="W20" s="26" t="n">
        <v>1</v>
      </c>
      <c r="X20" s="26" t="n">
        <v>0</v>
      </c>
      <c r="Y20" s="26" t="n">
        <v>1</v>
      </c>
      <c r="Z20" s="26" t="n">
        <v>0</v>
      </c>
      <c r="AA20" s="26" t="n">
        <v>1</v>
      </c>
      <c r="AB20" s="26" t="n">
        <v>0</v>
      </c>
      <c r="AC20" s="26" t="n">
        <v>0</v>
      </c>
      <c r="AD20" s="27" t="n">
        <v>1</v>
      </c>
      <c r="AE20" s="25"/>
    </row>
    <row r="21" customFormat="false" ht="15" hidden="false" customHeight="false" outlineLevel="0" collapsed="false">
      <c r="A21" s="26" t="n">
        <v>12</v>
      </c>
      <c r="B21" s="27" t="s">
        <v>41</v>
      </c>
      <c r="C21" s="28" t="n">
        <v>-0.00136205298400658</v>
      </c>
      <c r="D21" s="28" t="n">
        <v>0.0322309510499891</v>
      </c>
      <c r="E21" s="28" t="n">
        <v>-0.0422591620673582</v>
      </c>
      <c r="F21" s="28" t="n">
        <v>0.966297449740483</v>
      </c>
      <c r="G21" s="28" t="n">
        <v>0.984689480312286</v>
      </c>
      <c r="H21" s="28" t="n">
        <v>0.0449292431434724</v>
      </c>
      <c r="I21" s="28" t="n">
        <v>0.0345141915588939</v>
      </c>
      <c r="J21" s="28" t="n">
        <v>1.3017614237554</v>
      </c>
      <c r="K21" s="28" t="n">
        <v>0.193188073517846</v>
      </c>
      <c r="L21" s="28" t="n">
        <v>0.936649151647562</v>
      </c>
      <c r="M21" s="28" t="n">
        <v>-0.046291296127479</v>
      </c>
      <c r="N21" s="28" t="n">
        <v>0.0308829795820153</v>
      </c>
      <c r="O21" s="28" t="n">
        <v>-1.49892584051173</v>
      </c>
      <c r="P21" s="28" t="n">
        <v>0.134093016734841</v>
      </c>
      <c r="Q21" s="28" t="n">
        <v>0.54751859000207</v>
      </c>
      <c r="R21" s="29" t="n">
        <v>1</v>
      </c>
      <c r="S21" s="26" t="n">
        <v>1</v>
      </c>
      <c r="T21" s="26" t="n">
        <v>1</v>
      </c>
      <c r="U21" s="26" t="n">
        <v>1</v>
      </c>
      <c r="V21" s="26" t="n">
        <v>0</v>
      </c>
      <c r="W21" s="26" t="n">
        <v>0</v>
      </c>
      <c r="X21" s="26" t="n">
        <v>0</v>
      </c>
      <c r="Y21" s="26" t="n">
        <v>0</v>
      </c>
      <c r="Z21" s="26" t="n">
        <v>0</v>
      </c>
      <c r="AA21" s="26" t="n">
        <v>1</v>
      </c>
      <c r="AB21" s="26" t="n">
        <v>1</v>
      </c>
      <c r="AC21" s="26" t="n">
        <v>0</v>
      </c>
      <c r="AD21" s="27" t="n">
        <v>0</v>
      </c>
      <c r="AE21" s="25"/>
    </row>
    <row r="22" customFormat="false" ht="15" hidden="false" customHeight="false" outlineLevel="0" collapsed="false">
      <c r="A22" s="26" t="n">
        <v>13</v>
      </c>
      <c r="B22" s="27" t="s">
        <v>42</v>
      </c>
      <c r="C22" s="28" t="n">
        <v>0.00447213590724062</v>
      </c>
      <c r="D22" s="28" t="n">
        <v>0.00482007562563126</v>
      </c>
      <c r="E22" s="28" t="n">
        <v>0.92781446902193</v>
      </c>
      <c r="F22" s="28" t="n">
        <v>0.353646247844494</v>
      </c>
      <c r="G22" s="28" t="n">
        <v>0.679949075143484</v>
      </c>
      <c r="H22" s="28" t="n">
        <v>0.0014800391500908</v>
      </c>
      <c r="I22" s="28" t="n">
        <v>0.00512923113070747</v>
      </c>
      <c r="J22" s="28" t="n">
        <v>0.288549903947624</v>
      </c>
      <c r="K22" s="28" t="n">
        <v>0.772963878376007</v>
      </c>
      <c r="L22" s="28" t="n">
        <v>0.988259597067496</v>
      </c>
      <c r="M22" s="28" t="n">
        <v>0.00299209675714981</v>
      </c>
      <c r="N22" s="28" t="n">
        <v>0.00457740889285071</v>
      </c>
      <c r="O22" s="28" t="n">
        <v>0.653666042774343</v>
      </c>
      <c r="P22" s="28" t="n">
        <v>0.51342258562608</v>
      </c>
      <c r="Q22" s="28" t="n">
        <v>0.843277998239553</v>
      </c>
      <c r="R22" s="29" t="n">
        <v>1</v>
      </c>
      <c r="S22" s="26" t="n">
        <v>1</v>
      </c>
      <c r="T22" s="26" t="n">
        <v>0</v>
      </c>
      <c r="U22" s="26" t="n">
        <v>1</v>
      </c>
      <c r="V22" s="26" t="n">
        <v>1</v>
      </c>
      <c r="W22" s="26" t="n">
        <v>1</v>
      </c>
      <c r="X22" s="26" t="n">
        <v>1</v>
      </c>
      <c r="Y22" s="26" t="n">
        <v>1</v>
      </c>
      <c r="Z22" s="26" t="n">
        <v>1</v>
      </c>
      <c r="AA22" s="26" t="n">
        <v>1</v>
      </c>
      <c r="AB22" s="26" t="n">
        <v>1</v>
      </c>
      <c r="AC22" s="26" t="n">
        <v>0</v>
      </c>
      <c r="AD22" s="27" t="n">
        <v>1</v>
      </c>
      <c r="AE22" s="25"/>
    </row>
    <row r="23" customFormat="false" ht="15" hidden="false" customHeight="false" outlineLevel="0" collapsed="false">
      <c r="A23" s="26" t="n">
        <v>14</v>
      </c>
      <c r="B23" s="27" t="s">
        <v>43</v>
      </c>
      <c r="C23" s="28" t="n">
        <v>0.00562950486519099</v>
      </c>
      <c r="D23" s="28" t="n">
        <v>0.00488627454199329</v>
      </c>
      <c r="E23" s="28" t="n">
        <v>1.1521057232479</v>
      </c>
      <c r="F23" s="28" t="n">
        <v>0.249452364135142</v>
      </c>
      <c r="G23" s="28" t="n">
        <v>0.609376489530133</v>
      </c>
      <c r="H23" s="28" t="n">
        <v>0.000749217449186593</v>
      </c>
      <c r="I23" s="28" t="n">
        <v>0.00523207022625556</v>
      </c>
      <c r="J23" s="28" t="n">
        <v>0.143197131687352</v>
      </c>
      <c r="K23" s="28" t="n">
        <v>0.886152800738</v>
      </c>
      <c r="L23" s="28" t="n">
        <v>0.988259597067496</v>
      </c>
      <c r="M23" s="28" t="n">
        <v>0.00488028741600441</v>
      </c>
      <c r="N23" s="28" t="n">
        <v>0.00467773998483742</v>
      </c>
      <c r="O23" s="28" t="n">
        <v>1.04330027573647</v>
      </c>
      <c r="P23" s="28" t="n">
        <v>0.296969247996405</v>
      </c>
      <c r="Q23" s="28" t="n">
        <v>0.715235794470214</v>
      </c>
      <c r="R23" s="29" t="n">
        <v>1</v>
      </c>
      <c r="S23" s="26" t="n">
        <v>1</v>
      </c>
      <c r="T23" s="26" t="n">
        <v>0</v>
      </c>
      <c r="U23" s="26" t="n">
        <v>1</v>
      </c>
      <c r="V23" s="26" t="n">
        <v>0</v>
      </c>
      <c r="W23" s="26" t="n">
        <v>1</v>
      </c>
      <c r="X23" s="26" t="n">
        <v>1</v>
      </c>
      <c r="Y23" s="26" t="n">
        <v>0</v>
      </c>
      <c r="Z23" s="26" t="n">
        <v>0</v>
      </c>
      <c r="AA23" s="26" t="n">
        <v>1</v>
      </c>
      <c r="AB23" s="26" t="n">
        <v>0</v>
      </c>
      <c r="AC23" s="26" t="n">
        <v>1</v>
      </c>
      <c r="AD23" s="27" t="n">
        <v>0</v>
      </c>
      <c r="AE23" s="25"/>
    </row>
    <row r="24" customFormat="false" ht="15" hidden="false" customHeight="false" outlineLevel="0" collapsed="false">
      <c r="A24" s="26" t="n">
        <v>15</v>
      </c>
      <c r="B24" s="27" t="s">
        <v>44</v>
      </c>
      <c r="C24" s="28" t="n">
        <v>0.018976641206305</v>
      </c>
      <c r="D24" s="28" t="n">
        <v>0.00902513441937875</v>
      </c>
      <c r="E24" s="28" t="n">
        <v>2.10264360889279</v>
      </c>
      <c r="F24" s="28" t="n">
        <v>0.035655187718067</v>
      </c>
      <c r="G24" s="28" t="n">
        <v>0.260356985998896</v>
      </c>
      <c r="H24" s="28" t="n">
        <v>0.00848827202265002</v>
      </c>
      <c r="I24" s="28" t="n">
        <v>0.00962459446781977</v>
      </c>
      <c r="J24" s="28" t="n">
        <v>0.881935550742519</v>
      </c>
      <c r="K24" s="28" t="n">
        <v>0.37794614891042</v>
      </c>
      <c r="L24" s="28" t="n">
        <v>0.936649151647562</v>
      </c>
      <c r="M24" s="28" t="n">
        <v>0.010488369183655</v>
      </c>
      <c r="N24" s="28" t="n">
        <v>0.00861984103062824</v>
      </c>
      <c r="O24" s="28" t="n">
        <v>1.21677060474636</v>
      </c>
      <c r="P24" s="28" t="n">
        <v>0.223873690967925</v>
      </c>
      <c r="Q24" s="28" t="n">
        <v>0.607657161198654</v>
      </c>
      <c r="R24" s="29" t="n">
        <v>1</v>
      </c>
      <c r="S24" s="26" t="n">
        <v>1</v>
      </c>
      <c r="T24" s="26" t="n">
        <v>0</v>
      </c>
      <c r="U24" s="26" t="n">
        <v>1</v>
      </c>
      <c r="V24" s="26" t="n">
        <v>1</v>
      </c>
      <c r="W24" s="26" t="n">
        <v>0</v>
      </c>
      <c r="X24" s="26" t="n">
        <v>0</v>
      </c>
      <c r="Y24" s="26" t="n">
        <v>1</v>
      </c>
      <c r="Z24" s="26" t="n">
        <v>0</v>
      </c>
      <c r="AA24" s="26" t="n">
        <v>1</v>
      </c>
      <c r="AB24" s="26" t="n">
        <v>0</v>
      </c>
      <c r="AC24" s="26" t="n">
        <v>1</v>
      </c>
      <c r="AD24" s="27" t="n">
        <v>0</v>
      </c>
      <c r="AE24" s="25"/>
    </row>
    <row r="25" customFormat="false" ht="15" hidden="false" customHeight="false" outlineLevel="0" collapsed="false">
      <c r="A25" s="26" t="n">
        <v>16</v>
      </c>
      <c r="B25" s="27" t="s">
        <v>45</v>
      </c>
      <c r="C25" s="28" t="n">
        <v>0.00533439693790806</v>
      </c>
      <c r="D25" s="28" t="n">
        <v>0.00846436828122202</v>
      </c>
      <c r="E25" s="28" t="n">
        <v>0.630217963193104</v>
      </c>
      <c r="F25" s="28" t="n">
        <v>0.528643525580435</v>
      </c>
      <c r="G25" s="28" t="n">
        <v>0.804452348790165</v>
      </c>
      <c r="H25" s="28" t="n">
        <v>0.000766267801820899</v>
      </c>
      <c r="I25" s="28" t="n">
        <v>0.0090167677760839</v>
      </c>
      <c r="J25" s="28" t="n">
        <v>0.084982537074244</v>
      </c>
      <c r="K25" s="28" t="n">
        <v>0.932286088298059</v>
      </c>
      <c r="L25" s="28" t="n">
        <v>0.988259597067496</v>
      </c>
      <c r="M25" s="28" t="n">
        <v>0.00456812913608716</v>
      </c>
      <c r="N25" s="28" t="n">
        <v>0.00804921956908091</v>
      </c>
      <c r="O25" s="28" t="n">
        <v>0.567524478228237</v>
      </c>
      <c r="P25" s="28" t="n">
        <v>0.570438886727337</v>
      </c>
      <c r="Q25" s="28" t="n">
        <v>0.843277998239553</v>
      </c>
      <c r="R25" s="29" t="n">
        <v>1</v>
      </c>
      <c r="S25" s="26" t="n">
        <v>1</v>
      </c>
      <c r="T25" s="26" t="n">
        <v>1</v>
      </c>
      <c r="U25" s="26" t="n">
        <v>1</v>
      </c>
      <c r="V25" s="26" t="n">
        <v>1</v>
      </c>
      <c r="W25" s="26" t="n">
        <v>1</v>
      </c>
      <c r="X25" s="26" t="n">
        <v>0</v>
      </c>
      <c r="Y25" s="26" t="n">
        <v>0</v>
      </c>
      <c r="Z25" s="26" t="n">
        <v>1</v>
      </c>
      <c r="AA25" s="26" t="n">
        <v>1</v>
      </c>
      <c r="AB25" s="26" t="n">
        <v>0</v>
      </c>
      <c r="AC25" s="26" t="n">
        <v>1</v>
      </c>
      <c r="AD25" s="27" t="n">
        <v>1</v>
      </c>
      <c r="AE25" s="25"/>
    </row>
    <row r="26" customFormat="false" ht="15" hidden="false" customHeight="false" outlineLevel="0" collapsed="false">
      <c r="A26" s="26" t="n">
        <v>17</v>
      </c>
      <c r="B26" s="27" t="s">
        <v>46</v>
      </c>
      <c r="C26" s="28" t="n">
        <v>0.00251022896530483</v>
      </c>
      <c r="D26" s="28" t="n">
        <v>0.00577654888599917</v>
      </c>
      <c r="E26" s="28" t="n">
        <v>0.434555132284773</v>
      </c>
      <c r="F26" s="28" t="n">
        <v>0.663944745689265</v>
      </c>
      <c r="G26" s="28" t="n">
        <v>0.85165540614628</v>
      </c>
      <c r="H26" s="28" t="n">
        <v>-0.00302830010258851</v>
      </c>
      <c r="I26" s="28" t="n">
        <v>0.00626193927243329</v>
      </c>
      <c r="J26" s="28" t="n">
        <v>-0.483604195256234</v>
      </c>
      <c r="K26" s="28" t="n">
        <v>0.628733851917856</v>
      </c>
      <c r="L26" s="28" t="n">
        <v>0.969934300979834</v>
      </c>
      <c r="M26" s="28" t="n">
        <v>0.00553852906789334</v>
      </c>
      <c r="N26" s="28" t="n">
        <v>0.00553824640817943</v>
      </c>
      <c r="O26" s="28" t="n">
        <v>1.00005103776414</v>
      </c>
      <c r="P26" s="28" t="n">
        <v>0.317439035774797</v>
      </c>
      <c r="Q26" s="28" t="n">
        <v>0.743590070102607</v>
      </c>
      <c r="R26" s="29" t="n">
        <v>1</v>
      </c>
      <c r="S26" s="26" t="n">
        <v>1</v>
      </c>
      <c r="T26" s="26" t="n">
        <v>1</v>
      </c>
      <c r="U26" s="26" t="n">
        <v>0</v>
      </c>
      <c r="V26" s="26" t="n">
        <v>0</v>
      </c>
      <c r="W26" s="26" t="n">
        <v>0</v>
      </c>
      <c r="X26" s="26" t="n">
        <v>1</v>
      </c>
      <c r="Y26" s="26" t="n">
        <v>0</v>
      </c>
      <c r="Z26" s="26" t="n">
        <v>0</v>
      </c>
      <c r="AA26" s="26" t="n">
        <v>1</v>
      </c>
      <c r="AB26" s="26" t="n">
        <v>0</v>
      </c>
      <c r="AC26" s="26" t="n">
        <v>1</v>
      </c>
      <c r="AD26" s="27" t="n">
        <v>1</v>
      </c>
      <c r="AE26" s="25"/>
    </row>
    <row r="27" customFormat="false" ht="15" hidden="false" customHeight="false" outlineLevel="0" collapsed="false">
      <c r="A27" s="26" t="n">
        <v>18</v>
      </c>
      <c r="B27" s="27" t="s">
        <v>47</v>
      </c>
      <c r="C27" s="28" t="n">
        <v>0.00672207232862487</v>
      </c>
      <c r="D27" s="28" t="n">
        <v>0.00840715549698938</v>
      </c>
      <c r="E27" s="28" t="n">
        <v>0.799565599926402</v>
      </c>
      <c r="F27" s="28" t="n">
        <v>0.424083169551248</v>
      </c>
      <c r="G27" s="28" t="n">
        <v>0.739981857074117</v>
      </c>
      <c r="H27" s="28" t="n">
        <v>0.00108945729151422</v>
      </c>
      <c r="I27" s="28" t="n">
        <v>0.00896678414113644</v>
      </c>
      <c r="J27" s="28" t="n">
        <v>0.121499221389325</v>
      </c>
      <c r="K27" s="28" t="n">
        <v>0.903311139979015</v>
      </c>
      <c r="L27" s="28" t="n">
        <v>0.988259597067496</v>
      </c>
      <c r="M27" s="28" t="n">
        <v>0.00563261503711064</v>
      </c>
      <c r="N27" s="28" t="n">
        <v>0.00806182523797549</v>
      </c>
      <c r="O27" s="28" t="n">
        <v>0.698677392630397</v>
      </c>
      <c r="P27" s="28" t="n">
        <v>0.484856881161721</v>
      </c>
      <c r="Q27" s="28" t="n">
        <v>0.837480067461154</v>
      </c>
      <c r="R27" s="29" t="n">
        <v>1</v>
      </c>
      <c r="S27" s="26" t="n">
        <v>1</v>
      </c>
      <c r="T27" s="26" t="n">
        <v>1</v>
      </c>
      <c r="U27" s="26" t="n">
        <v>1</v>
      </c>
      <c r="V27" s="26" t="n">
        <v>0</v>
      </c>
      <c r="W27" s="26" t="n">
        <v>1</v>
      </c>
      <c r="X27" s="26" t="n">
        <v>1</v>
      </c>
      <c r="Y27" s="26" t="n">
        <v>1</v>
      </c>
      <c r="Z27" s="26" t="n">
        <v>0</v>
      </c>
      <c r="AA27" s="26" t="n">
        <v>1</v>
      </c>
      <c r="AB27" s="26" t="n">
        <v>0</v>
      </c>
      <c r="AC27" s="26" t="n">
        <v>0</v>
      </c>
      <c r="AD27" s="27" t="n">
        <v>1</v>
      </c>
      <c r="AE27" s="25"/>
    </row>
    <row r="28" customFormat="false" ht="15" hidden="false" customHeight="false" outlineLevel="0" collapsed="false">
      <c r="A28" s="26" t="n">
        <v>19</v>
      </c>
      <c r="B28" s="27" t="s">
        <v>48</v>
      </c>
      <c r="C28" s="28" t="n">
        <v>0.0189923740138666</v>
      </c>
      <c r="D28" s="28" t="n">
        <v>0.00638247373649829</v>
      </c>
      <c r="E28" s="28" t="n">
        <v>2.9757073507813</v>
      </c>
      <c r="F28" s="28" t="n">
        <v>0.00296770661982141</v>
      </c>
      <c r="G28" s="28" t="n">
        <v>0.0918029303475628</v>
      </c>
      <c r="H28" s="28" t="n">
        <v>0.0157292275999717</v>
      </c>
      <c r="I28" s="28" t="n">
        <v>0.00681971426845212</v>
      </c>
      <c r="J28" s="28" t="n">
        <v>2.30643498844736</v>
      </c>
      <c r="K28" s="28" t="n">
        <v>0.021215689876649</v>
      </c>
      <c r="L28" s="28" t="n">
        <v>0.604647161484498</v>
      </c>
      <c r="M28" s="28" t="n">
        <v>0.00326314641389491</v>
      </c>
      <c r="N28" s="28" t="n">
        <v>0.00611127670093166</v>
      </c>
      <c r="O28" s="28" t="n">
        <v>0.533954944864048</v>
      </c>
      <c r="P28" s="28" t="n">
        <v>0.593448105272311</v>
      </c>
      <c r="Q28" s="28" t="n">
        <v>0.845663550013042</v>
      </c>
      <c r="R28" s="29" t="n">
        <v>1</v>
      </c>
      <c r="S28" s="26" t="n">
        <v>1</v>
      </c>
      <c r="T28" s="26" t="n">
        <v>1</v>
      </c>
      <c r="U28" s="26" t="n">
        <v>1</v>
      </c>
      <c r="V28" s="26" t="n">
        <v>0</v>
      </c>
      <c r="W28" s="26" t="n">
        <v>1</v>
      </c>
      <c r="X28" s="26" t="n">
        <v>1</v>
      </c>
      <c r="Y28" s="26" t="n">
        <v>0</v>
      </c>
      <c r="Z28" s="26" t="n">
        <v>1</v>
      </c>
      <c r="AA28" s="26" t="n">
        <v>1</v>
      </c>
      <c r="AB28" s="26" t="n">
        <v>0</v>
      </c>
      <c r="AC28" s="26" t="n">
        <v>1</v>
      </c>
      <c r="AD28" s="27" t="n">
        <v>0</v>
      </c>
      <c r="AE28" s="25"/>
    </row>
    <row r="29" customFormat="false" ht="15" hidden="false" customHeight="false" outlineLevel="0" collapsed="false">
      <c r="A29" s="26" t="n">
        <v>20</v>
      </c>
      <c r="B29" s="27" t="s">
        <v>49</v>
      </c>
      <c r="C29" s="28" t="n">
        <v>-0.00547397357242386</v>
      </c>
      <c r="D29" s="28" t="n">
        <v>0.0133127140876089</v>
      </c>
      <c r="E29" s="28" t="n">
        <v>-0.411183890557589</v>
      </c>
      <c r="F29" s="28" t="n">
        <v>0.680993675493051</v>
      </c>
      <c r="G29" s="28" t="n">
        <v>0.85165540614628</v>
      </c>
      <c r="H29" s="28" t="n">
        <v>0.00343941043966859</v>
      </c>
      <c r="I29" s="28" t="n">
        <v>0.014195559829469</v>
      </c>
      <c r="J29" s="28" t="n">
        <v>0.242287763285574</v>
      </c>
      <c r="K29" s="28" t="n">
        <v>0.808588759253956</v>
      </c>
      <c r="L29" s="28" t="n">
        <v>0.988259597067496</v>
      </c>
      <c r="M29" s="28" t="n">
        <v>-0.00891338401209244</v>
      </c>
      <c r="N29" s="28" t="n">
        <v>0.0126430764252183</v>
      </c>
      <c r="O29" s="28" t="n">
        <v>-0.705001196885395</v>
      </c>
      <c r="P29" s="28" t="n">
        <v>0.480913798491792</v>
      </c>
      <c r="Q29" s="28" t="n">
        <v>0.837480067461154</v>
      </c>
      <c r="R29" s="29" t="n">
        <v>1</v>
      </c>
      <c r="S29" s="26" t="n">
        <v>1</v>
      </c>
      <c r="T29" s="26" t="n">
        <v>1</v>
      </c>
      <c r="U29" s="26" t="n">
        <v>1</v>
      </c>
      <c r="V29" s="26" t="n">
        <v>1</v>
      </c>
      <c r="W29" s="26" t="n">
        <v>1</v>
      </c>
      <c r="X29" s="26" t="n">
        <v>0</v>
      </c>
      <c r="Y29" s="26" t="n">
        <v>0</v>
      </c>
      <c r="Z29" s="26" t="n">
        <v>0</v>
      </c>
      <c r="AA29" s="26" t="n">
        <v>1</v>
      </c>
      <c r="AB29" s="26" t="n">
        <v>1</v>
      </c>
      <c r="AC29" s="26" t="n">
        <v>1</v>
      </c>
      <c r="AD29" s="27" t="n">
        <v>0</v>
      </c>
      <c r="AE29" s="25"/>
    </row>
    <row r="30" customFormat="false" ht="15" hidden="false" customHeight="false" outlineLevel="0" collapsed="false">
      <c r="A30" s="26" t="n">
        <v>21</v>
      </c>
      <c r="B30" s="27" t="s">
        <v>50</v>
      </c>
      <c r="C30" s="28" t="n">
        <v>0.0108998208139283</v>
      </c>
      <c r="D30" s="28" t="n">
        <v>0.00700315489909719</v>
      </c>
      <c r="E30" s="28" t="n">
        <v>1.55641578274007</v>
      </c>
      <c r="F30" s="28" t="n">
        <v>0.119810286951448</v>
      </c>
      <c r="G30" s="28" t="n">
        <v>0.426824147264534</v>
      </c>
      <c r="H30" s="28" t="n">
        <v>0.00581338927334434</v>
      </c>
      <c r="I30" s="28" t="n">
        <v>0.007447961807143</v>
      </c>
      <c r="J30" s="28" t="n">
        <v>0.780534248681161</v>
      </c>
      <c r="K30" s="28" t="n">
        <v>0.435193840868377</v>
      </c>
      <c r="L30" s="28" t="n">
        <v>0.949063392966082</v>
      </c>
      <c r="M30" s="28" t="n">
        <v>0.00508643154058401</v>
      </c>
      <c r="N30" s="28" t="n">
        <v>0.00667258840244682</v>
      </c>
      <c r="O30" s="28" t="n">
        <v>0.762287621205411</v>
      </c>
      <c r="P30" s="28" t="n">
        <v>0.446002572535654</v>
      </c>
      <c r="Q30" s="28" t="n">
        <v>0.807060390255096</v>
      </c>
      <c r="R30" s="29" t="n">
        <v>1</v>
      </c>
      <c r="S30" s="26" t="n">
        <v>1</v>
      </c>
      <c r="T30" s="26" t="n">
        <v>1</v>
      </c>
      <c r="U30" s="26" t="n">
        <v>1</v>
      </c>
      <c r="V30" s="26" t="n">
        <v>1</v>
      </c>
      <c r="W30" s="26" t="n">
        <v>1</v>
      </c>
      <c r="X30" s="26" t="n">
        <v>0</v>
      </c>
      <c r="Y30" s="26" t="n">
        <v>1</v>
      </c>
      <c r="Z30" s="26" t="n">
        <v>0</v>
      </c>
      <c r="AA30" s="26" t="n">
        <v>0</v>
      </c>
      <c r="AB30" s="26" t="n">
        <v>0</v>
      </c>
      <c r="AC30" s="26" t="n">
        <v>1</v>
      </c>
      <c r="AD30" s="27" t="n">
        <v>1</v>
      </c>
      <c r="AE30" s="25"/>
    </row>
    <row r="31" customFormat="false" ht="15" hidden="false" customHeight="false" outlineLevel="0" collapsed="false">
      <c r="A31" s="26" t="n">
        <v>22</v>
      </c>
      <c r="B31" s="27" t="s">
        <v>51</v>
      </c>
      <c r="C31" s="28" t="n">
        <v>-0.00275664085332204</v>
      </c>
      <c r="D31" s="28" t="n">
        <v>0.00906082253163168</v>
      </c>
      <c r="E31" s="28" t="n">
        <v>-0.304237374002029</v>
      </c>
      <c r="F31" s="28" t="n">
        <v>0.760987269002796</v>
      </c>
      <c r="G31" s="28" t="n">
        <v>0.880370599579696</v>
      </c>
      <c r="H31" s="28" t="n">
        <v>-0.00537199771752792</v>
      </c>
      <c r="I31" s="28" t="n">
        <v>0.00964948062598198</v>
      </c>
      <c r="J31" s="28" t="n">
        <v>-0.556713664263276</v>
      </c>
      <c r="K31" s="28" t="n">
        <v>0.57780222200298</v>
      </c>
      <c r="L31" s="28" t="n">
        <v>0.964908494499964</v>
      </c>
      <c r="M31" s="28" t="n">
        <v>0.00261535686420588</v>
      </c>
      <c r="N31" s="28" t="n">
        <v>0.00862741673186305</v>
      </c>
      <c r="O31" s="28" t="n">
        <v>0.303144839931838</v>
      </c>
      <c r="P31" s="28" t="n">
        <v>0.761819543901539</v>
      </c>
      <c r="Q31" s="28" t="n">
        <v>0.896910244895821</v>
      </c>
      <c r="R31" s="29" t="n">
        <v>1</v>
      </c>
      <c r="S31" s="26" t="n">
        <v>1</v>
      </c>
      <c r="T31" s="26" t="n">
        <v>0</v>
      </c>
      <c r="U31" s="26" t="n">
        <v>1</v>
      </c>
      <c r="V31" s="26" t="n">
        <v>1</v>
      </c>
      <c r="W31" s="26" t="n">
        <v>1</v>
      </c>
      <c r="X31" s="26" t="n">
        <v>1</v>
      </c>
      <c r="Y31" s="26" t="n">
        <v>1</v>
      </c>
      <c r="Z31" s="26" t="n">
        <v>0</v>
      </c>
      <c r="AA31" s="26" t="n">
        <v>1</v>
      </c>
      <c r="AB31" s="26" t="n">
        <v>0</v>
      </c>
      <c r="AC31" s="26" t="n">
        <v>1</v>
      </c>
      <c r="AD31" s="27" t="n">
        <v>0</v>
      </c>
      <c r="AE31" s="25"/>
    </row>
    <row r="32" customFormat="false" ht="15" hidden="false" customHeight="false" outlineLevel="0" collapsed="false">
      <c r="A32" s="26" t="n">
        <v>23</v>
      </c>
      <c r="B32" s="27" t="s">
        <v>52</v>
      </c>
      <c r="C32" s="28" t="n">
        <v>0.00210620152188301</v>
      </c>
      <c r="D32" s="28" t="n">
        <v>0.00602706676127797</v>
      </c>
      <c r="E32" s="28" t="n">
        <v>0.349457141476298</v>
      </c>
      <c r="F32" s="28" t="n">
        <v>0.726792888048927</v>
      </c>
      <c r="G32" s="28" t="n">
        <v>0.875222421523708</v>
      </c>
      <c r="H32" s="28" t="n">
        <v>-0.00704522078356498</v>
      </c>
      <c r="I32" s="28" t="n">
        <v>0.00642960750973122</v>
      </c>
      <c r="J32" s="28" t="n">
        <v>-1.09574663350788</v>
      </c>
      <c r="K32" s="28" t="n">
        <v>0.273357296362806</v>
      </c>
      <c r="L32" s="28" t="n">
        <v>0.936649151647562</v>
      </c>
      <c r="M32" s="28" t="n">
        <v>0.00915142230544799</v>
      </c>
      <c r="N32" s="28" t="n">
        <v>0.00572554709559135</v>
      </c>
      <c r="O32" s="28" t="n">
        <v>1.59834897044067</v>
      </c>
      <c r="P32" s="28" t="n">
        <v>0.110166042708309</v>
      </c>
      <c r="Q32" s="28" t="n">
        <v>0.526385656043411</v>
      </c>
      <c r="R32" s="29" t="n">
        <v>1</v>
      </c>
      <c r="S32" s="26" t="n">
        <v>1</v>
      </c>
      <c r="T32" s="26" t="n">
        <v>0</v>
      </c>
      <c r="U32" s="26" t="n">
        <v>1</v>
      </c>
      <c r="V32" s="26" t="n">
        <v>1</v>
      </c>
      <c r="W32" s="26" t="n">
        <v>1</v>
      </c>
      <c r="X32" s="26" t="n">
        <v>1</v>
      </c>
      <c r="Y32" s="26" t="n">
        <v>0</v>
      </c>
      <c r="Z32" s="26" t="n">
        <v>1</v>
      </c>
      <c r="AA32" s="26" t="n">
        <v>1</v>
      </c>
      <c r="AB32" s="26" t="n">
        <v>0</v>
      </c>
      <c r="AC32" s="26" t="n">
        <v>0</v>
      </c>
      <c r="AD32" s="27" t="n">
        <v>1</v>
      </c>
      <c r="AE32" s="25"/>
    </row>
    <row r="33" customFormat="false" ht="15" hidden="false" customHeight="false" outlineLevel="0" collapsed="false">
      <c r="A33" s="26" t="n">
        <v>24</v>
      </c>
      <c r="B33" s="27" t="s">
        <v>53</v>
      </c>
      <c r="C33" s="28" t="n">
        <v>0.00656393550296414</v>
      </c>
      <c r="D33" s="28" t="n">
        <v>0.00656942789925812</v>
      </c>
      <c r="E33" s="28" t="n">
        <v>0.999163946027234</v>
      </c>
      <c r="F33" s="28" t="n">
        <v>0.317868271903776</v>
      </c>
      <c r="G33" s="28" t="n">
        <v>0.642931311143672</v>
      </c>
      <c r="H33" s="28" t="n">
        <v>0.0051438104482448</v>
      </c>
      <c r="I33" s="28" t="n">
        <v>0.00709173910006563</v>
      </c>
      <c r="J33" s="28" t="n">
        <v>0.72532426470641</v>
      </c>
      <c r="K33" s="28" t="n">
        <v>0.468360532766118</v>
      </c>
      <c r="L33" s="28" t="n">
        <v>0.949063392966082</v>
      </c>
      <c r="M33" s="28" t="n">
        <v>0.00142012505471934</v>
      </c>
      <c r="N33" s="28" t="n">
        <v>0.0062212717975223</v>
      </c>
      <c r="O33" s="28" t="n">
        <v>0.22826925119795</v>
      </c>
      <c r="P33" s="28" t="n">
        <v>0.81946646543218</v>
      </c>
      <c r="Q33" s="28" t="n">
        <v>0.917377205252837</v>
      </c>
      <c r="R33" s="29" t="n">
        <v>1</v>
      </c>
      <c r="S33" s="26" t="n">
        <v>1</v>
      </c>
      <c r="T33" s="26" t="n">
        <v>0</v>
      </c>
      <c r="U33" s="26" t="n">
        <v>0</v>
      </c>
      <c r="V33" s="26" t="n">
        <v>1</v>
      </c>
      <c r="W33" s="26" t="n">
        <v>1</v>
      </c>
      <c r="X33" s="26" t="n">
        <v>0</v>
      </c>
      <c r="Y33" s="26" t="n">
        <v>0</v>
      </c>
      <c r="Z33" s="26" t="n">
        <v>1</v>
      </c>
      <c r="AA33" s="26" t="n">
        <v>0</v>
      </c>
      <c r="AB33" s="26" t="n">
        <v>0</v>
      </c>
      <c r="AC33" s="26" t="n">
        <v>0</v>
      </c>
      <c r="AD33" s="27" t="n">
        <v>1</v>
      </c>
      <c r="AE33" s="25"/>
    </row>
    <row r="34" customFormat="false" ht="15" hidden="false" customHeight="false" outlineLevel="0" collapsed="false">
      <c r="A34" s="26" t="n">
        <v>25</v>
      </c>
      <c r="B34" s="27" t="s">
        <v>54</v>
      </c>
      <c r="C34" s="28" t="n">
        <v>-0.000269096144810928</v>
      </c>
      <c r="D34" s="28" t="n">
        <v>0.0106774330613351</v>
      </c>
      <c r="E34" s="28" t="n">
        <v>-0.0252023256212556</v>
      </c>
      <c r="F34" s="28" t="n">
        <v>0.979896772535737</v>
      </c>
      <c r="G34" s="28" t="n">
        <v>0.991422018972778</v>
      </c>
      <c r="H34" s="28" t="n">
        <v>0.0205769816854449</v>
      </c>
      <c r="I34" s="28" t="n">
        <v>0.0114007340378921</v>
      </c>
      <c r="J34" s="28" t="n">
        <v>1.80488217838028</v>
      </c>
      <c r="K34" s="28" t="n">
        <v>0.0712839244758062</v>
      </c>
      <c r="L34" s="28" t="n">
        <v>0.936649151647562</v>
      </c>
      <c r="M34" s="28" t="n">
        <v>-0.0208460778302558</v>
      </c>
      <c r="N34" s="28" t="n">
        <v>0.0101541351303815</v>
      </c>
      <c r="O34" s="28" t="n">
        <v>-2.05296438963903</v>
      </c>
      <c r="P34" s="28" t="n">
        <v>0.0402408082672849</v>
      </c>
      <c r="Q34" s="28" t="n">
        <v>0.382287678539206</v>
      </c>
      <c r="R34" s="29" t="n">
        <v>1</v>
      </c>
      <c r="S34" s="26" t="n">
        <v>1</v>
      </c>
      <c r="T34" s="26" t="n">
        <v>0</v>
      </c>
      <c r="U34" s="26" t="n">
        <v>1</v>
      </c>
      <c r="V34" s="26" t="n">
        <v>1</v>
      </c>
      <c r="W34" s="26" t="n">
        <v>1</v>
      </c>
      <c r="X34" s="26" t="n">
        <v>0</v>
      </c>
      <c r="Y34" s="26" t="n">
        <v>0</v>
      </c>
      <c r="Z34" s="26" t="n">
        <v>0</v>
      </c>
      <c r="AA34" s="26" t="n">
        <v>1</v>
      </c>
      <c r="AB34" s="26" t="n">
        <v>0</v>
      </c>
      <c r="AC34" s="26" t="n">
        <v>1</v>
      </c>
      <c r="AD34" s="27" t="n">
        <v>0</v>
      </c>
      <c r="AE34" s="25"/>
    </row>
    <row r="35" customFormat="false" ht="15" hidden="false" customHeight="false" outlineLevel="0" collapsed="false">
      <c r="A35" s="26" t="n">
        <v>26</v>
      </c>
      <c r="B35" s="27" t="s">
        <v>55</v>
      </c>
      <c r="C35" s="28" t="n">
        <v>0.00682015435760936</v>
      </c>
      <c r="D35" s="28" t="n">
        <v>0.0112602416129266</v>
      </c>
      <c r="E35" s="28" t="n">
        <v>0.605684548525133</v>
      </c>
      <c r="F35" s="28" t="n">
        <v>0.544811626208208</v>
      </c>
      <c r="G35" s="28" t="n">
        <v>0.804452348790165</v>
      </c>
      <c r="H35" s="28" t="n">
        <v>-0.0123464590229792</v>
      </c>
      <c r="I35" s="28" t="n">
        <v>0.0120228000817827</v>
      </c>
      <c r="J35" s="28" t="n">
        <v>-1.02692042943364</v>
      </c>
      <c r="K35" s="28" t="n">
        <v>0.304615819038663</v>
      </c>
      <c r="L35" s="28" t="n">
        <v>0.936649151647562</v>
      </c>
      <c r="M35" s="28" t="n">
        <v>0.0191666133805885</v>
      </c>
      <c r="N35" s="28" t="n">
        <v>0.0107697065316446</v>
      </c>
      <c r="O35" s="28" t="n">
        <v>1.77967833424907</v>
      </c>
      <c r="P35" s="28" t="n">
        <v>0.0753216368625843</v>
      </c>
      <c r="Q35" s="28" t="n">
        <v>0.464995628251201</v>
      </c>
      <c r="R35" s="29" t="n">
        <v>1</v>
      </c>
      <c r="S35" s="26" t="n">
        <v>1</v>
      </c>
      <c r="T35" s="26" t="n">
        <v>0</v>
      </c>
      <c r="U35" s="26" t="n">
        <v>1</v>
      </c>
      <c r="V35" s="26" t="n">
        <v>0</v>
      </c>
      <c r="W35" s="26" t="n">
        <v>1</v>
      </c>
      <c r="X35" s="26" t="n">
        <v>1</v>
      </c>
      <c r="Y35" s="26" t="n">
        <v>1</v>
      </c>
      <c r="Z35" s="26" t="n">
        <v>0</v>
      </c>
      <c r="AA35" s="26" t="n">
        <v>1</v>
      </c>
      <c r="AB35" s="26" t="n">
        <v>1</v>
      </c>
      <c r="AC35" s="26" t="n">
        <v>1</v>
      </c>
      <c r="AD35" s="27" t="n">
        <v>1</v>
      </c>
      <c r="AE35" s="25"/>
    </row>
    <row r="36" customFormat="false" ht="15" hidden="false" customHeight="false" outlineLevel="0" collapsed="false">
      <c r="A36" s="26" t="n">
        <v>27</v>
      </c>
      <c r="B36" s="27" t="s">
        <v>56</v>
      </c>
      <c r="C36" s="28" t="n">
        <v>-0.00202016835961011</v>
      </c>
      <c r="D36" s="28" t="n">
        <v>0.0294761305567931</v>
      </c>
      <c r="E36" s="28" t="n">
        <v>-0.0685357379496523</v>
      </c>
      <c r="F36" s="28" t="n">
        <v>0.945367855195286</v>
      </c>
      <c r="G36" s="28" t="n">
        <v>0.980253097903287</v>
      </c>
      <c r="H36" s="28" t="n">
        <v>-0.043905115139209</v>
      </c>
      <c r="I36" s="28" t="n">
        <v>0.0317039078222547</v>
      </c>
      <c r="J36" s="28" t="n">
        <v>-1.38484868759269</v>
      </c>
      <c r="K36" s="28" t="n">
        <v>0.166294497175452</v>
      </c>
      <c r="L36" s="28" t="n">
        <v>0.936649151647562</v>
      </c>
      <c r="M36" s="28" t="n">
        <v>0.0418849467795988</v>
      </c>
      <c r="N36" s="28" t="n">
        <v>0.0279709957946761</v>
      </c>
      <c r="O36" s="28" t="n">
        <v>1.4974421034939</v>
      </c>
      <c r="P36" s="28" t="n">
        <v>0.134478250175947</v>
      </c>
      <c r="Q36" s="28" t="n">
        <v>0.54751859000207</v>
      </c>
      <c r="R36" s="29" t="n">
        <v>1</v>
      </c>
      <c r="S36" s="26" t="n">
        <v>1</v>
      </c>
      <c r="T36" s="26" t="n">
        <v>1</v>
      </c>
      <c r="U36" s="26" t="n">
        <v>0</v>
      </c>
      <c r="V36" s="26" t="n">
        <v>1</v>
      </c>
      <c r="W36" s="26" t="n">
        <v>1</v>
      </c>
      <c r="X36" s="26" t="n">
        <v>0</v>
      </c>
      <c r="Y36" s="26" t="n">
        <v>1</v>
      </c>
      <c r="Z36" s="26" t="n">
        <v>1</v>
      </c>
      <c r="AA36" s="26" t="n">
        <v>1</v>
      </c>
      <c r="AB36" s="26" t="n">
        <v>0</v>
      </c>
      <c r="AC36" s="26" t="n">
        <v>0</v>
      </c>
      <c r="AD36" s="27" t="n">
        <v>0</v>
      </c>
      <c r="AE36" s="25"/>
    </row>
    <row r="37" customFormat="false" ht="15" hidden="false" customHeight="false" outlineLevel="0" collapsed="false">
      <c r="A37" s="26" t="n">
        <v>28</v>
      </c>
      <c r="B37" s="27" t="s">
        <v>57</v>
      </c>
      <c r="C37" s="28" t="n">
        <v>-0.00969026574068303</v>
      </c>
      <c r="D37" s="28" t="n">
        <v>0.0139185690944758</v>
      </c>
      <c r="E37" s="28" t="n">
        <v>-0.696211347223119</v>
      </c>
      <c r="F37" s="28" t="n">
        <v>0.486398947398969</v>
      </c>
      <c r="G37" s="28" t="n">
        <v>0.780570594750336</v>
      </c>
      <c r="H37" s="28" t="n">
        <v>0.0132505190824255</v>
      </c>
      <c r="I37" s="28" t="n">
        <v>0.0150145159443654</v>
      </c>
      <c r="J37" s="28" t="n">
        <v>0.882513903979575</v>
      </c>
      <c r="K37" s="28" t="n">
        <v>0.37763329343958</v>
      </c>
      <c r="L37" s="28" t="n">
        <v>0.936649151647562</v>
      </c>
      <c r="M37" s="28" t="n">
        <v>-0.0229407848231085</v>
      </c>
      <c r="N37" s="28" t="n">
        <v>0.0132025080694647</v>
      </c>
      <c r="O37" s="28" t="n">
        <v>-1.73760808949376</v>
      </c>
      <c r="P37" s="28" t="n">
        <v>0.0824748650308799</v>
      </c>
      <c r="Q37" s="28" t="n">
        <v>0.470106730676015</v>
      </c>
      <c r="R37" s="29" t="n">
        <v>1</v>
      </c>
      <c r="S37" s="26" t="n">
        <v>1</v>
      </c>
      <c r="T37" s="26" t="n">
        <v>1</v>
      </c>
      <c r="U37" s="26" t="n">
        <v>0</v>
      </c>
      <c r="V37" s="26" t="n">
        <v>1</v>
      </c>
      <c r="W37" s="26" t="n">
        <v>1</v>
      </c>
      <c r="X37" s="26" t="n">
        <v>0</v>
      </c>
      <c r="Y37" s="26" t="n">
        <v>0</v>
      </c>
      <c r="Z37" s="26" t="n">
        <v>0</v>
      </c>
      <c r="AA37" s="26" t="n">
        <v>1</v>
      </c>
      <c r="AB37" s="26" t="n">
        <v>0</v>
      </c>
      <c r="AC37" s="26" t="n">
        <v>1</v>
      </c>
      <c r="AD37" s="27" t="n">
        <v>0</v>
      </c>
      <c r="AE37" s="25"/>
    </row>
    <row r="38" customFormat="false" ht="15" hidden="false" customHeight="false" outlineLevel="0" collapsed="false">
      <c r="A38" s="26" t="n">
        <v>29</v>
      </c>
      <c r="B38" s="27" t="s">
        <v>58</v>
      </c>
      <c r="C38" s="28" t="n">
        <v>0.0319034425302895</v>
      </c>
      <c r="D38" s="28" t="n">
        <v>0.0161389120789181</v>
      </c>
      <c r="E38" s="28" t="n">
        <v>1.97680254866523</v>
      </c>
      <c r="F38" s="28" t="n">
        <v>0.0482381358437319</v>
      </c>
      <c r="G38" s="28" t="n">
        <v>0.299458023981594</v>
      </c>
      <c r="H38" s="28" t="n">
        <v>0.0127575023170672</v>
      </c>
      <c r="I38" s="28" t="n">
        <v>0.0171864366264662</v>
      </c>
      <c r="J38" s="28" t="n">
        <v>0.742300605666062</v>
      </c>
      <c r="K38" s="28" t="n">
        <v>0.458015909996651</v>
      </c>
      <c r="L38" s="28" t="n">
        <v>0.949063392966082</v>
      </c>
      <c r="M38" s="28" t="n">
        <v>0.0191459402132222</v>
      </c>
      <c r="N38" s="28" t="n">
        <v>0.0154155011132886</v>
      </c>
      <c r="O38" s="28" t="n">
        <v>1.24199272359157</v>
      </c>
      <c r="P38" s="28" t="n">
        <v>0.214424153959018</v>
      </c>
      <c r="Q38" s="28" t="n">
        <v>0.607657161198654</v>
      </c>
      <c r="R38" s="29" t="n">
        <v>1</v>
      </c>
      <c r="S38" s="26" t="n">
        <v>1</v>
      </c>
      <c r="T38" s="26" t="n">
        <v>1</v>
      </c>
      <c r="U38" s="26" t="n">
        <v>1</v>
      </c>
      <c r="V38" s="26" t="n">
        <v>1</v>
      </c>
      <c r="W38" s="26" t="n">
        <v>0</v>
      </c>
      <c r="X38" s="26" t="n">
        <v>1</v>
      </c>
      <c r="Y38" s="26" t="n">
        <v>1</v>
      </c>
      <c r="Z38" s="26" t="n">
        <v>0</v>
      </c>
      <c r="AA38" s="26" t="n">
        <v>1</v>
      </c>
      <c r="AB38" s="26" t="n">
        <v>0</v>
      </c>
      <c r="AC38" s="26" t="n">
        <v>0</v>
      </c>
      <c r="AD38" s="27" t="n">
        <v>0</v>
      </c>
      <c r="AE38" s="25"/>
    </row>
    <row r="39" customFormat="false" ht="15" hidden="false" customHeight="false" outlineLevel="0" collapsed="false">
      <c r="A39" s="26" t="n">
        <v>30</v>
      </c>
      <c r="B39" s="27" t="s">
        <v>59</v>
      </c>
      <c r="C39" s="28" t="n">
        <v>0.015648680466155</v>
      </c>
      <c r="D39" s="28" t="n">
        <v>0.00672994198714668</v>
      </c>
      <c r="E39" s="28" t="n">
        <v>2.32523259428416</v>
      </c>
      <c r="F39" s="28" t="n">
        <v>0.0201861836847441</v>
      </c>
      <c r="G39" s="28" t="n">
        <v>0.215739838130703</v>
      </c>
      <c r="H39" s="28" t="n">
        <v>0.00226598250396979</v>
      </c>
      <c r="I39" s="28" t="n">
        <v>0.00715718794543851</v>
      </c>
      <c r="J39" s="28" t="n">
        <v>0.316602347352632</v>
      </c>
      <c r="K39" s="28" t="n">
        <v>0.751587363984016</v>
      </c>
      <c r="L39" s="28" t="n">
        <v>0.988259597067496</v>
      </c>
      <c r="M39" s="28" t="n">
        <v>0.0133826979621852</v>
      </c>
      <c r="N39" s="28" t="n">
        <v>0.00641118759640916</v>
      </c>
      <c r="O39" s="28" t="n">
        <v>2.08739765619722</v>
      </c>
      <c r="P39" s="28" t="n">
        <v>0.0370127980603504</v>
      </c>
      <c r="Q39" s="28" t="n">
        <v>0.372305204018819</v>
      </c>
      <c r="R39" s="29" t="n">
        <v>1</v>
      </c>
      <c r="S39" s="26" t="n">
        <v>1</v>
      </c>
      <c r="T39" s="26" t="n">
        <v>1</v>
      </c>
      <c r="U39" s="26" t="n">
        <v>1</v>
      </c>
      <c r="V39" s="26" t="n">
        <v>1</v>
      </c>
      <c r="W39" s="26" t="n">
        <v>1</v>
      </c>
      <c r="X39" s="26" t="n">
        <v>1</v>
      </c>
      <c r="Y39" s="26" t="n">
        <v>1</v>
      </c>
      <c r="Z39" s="26" t="n">
        <v>0</v>
      </c>
      <c r="AA39" s="26" t="n">
        <v>0</v>
      </c>
      <c r="AB39" s="26" t="n">
        <v>0</v>
      </c>
      <c r="AC39" s="26" t="n">
        <v>1</v>
      </c>
      <c r="AD39" s="27" t="n">
        <v>1</v>
      </c>
      <c r="AE39" s="25"/>
    </row>
    <row r="40" customFormat="false" ht="15" hidden="false" customHeight="false" outlineLevel="0" collapsed="false">
      <c r="A40" s="26" t="n">
        <v>31</v>
      </c>
      <c r="B40" s="27" t="s">
        <v>60</v>
      </c>
      <c r="C40" s="28" t="n">
        <v>-0.00298453337098246</v>
      </c>
      <c r="D40" s="28" t="n">
        <v>0.00965838039514572</v>
      </c>
      <c r="E40" s="28" t="n">
        <v>-0.309009714763614</v>
      </c>
      <c r="F40" s="28" t="n">
        <v>0.757355007148919</v>
      </c>
      <c r="G40" s="28" t="n">
        <v>0.880370599579696</v>
      </c>
      <c r="H40" s="28" t="n">
        <v>-0.00357858833631875</v>
      </c>
      <c r="I40" s="28" t="n">
        <v>0.0102855080268923</v>
      </c>
      <c r="J40" s="28" t="n">
        <v>-0.347925287400705</v>
      </c>
      <c r="K40" s="28" t="n">
        <v>0.727942786696654</v>
      </c>
      <c r="L40" s="28" t="n">
        <v>0.988259597067496</v>
      </c>
      <c r="M40" s="28" t="n">
        <v>0.000594054965336283</v>
      </c>
      <c r="N40" s="28" t="n">
        <v>0.00919432210857821</v>
      </c>
      <c r="O40" s="28" t="n">
        <v>0.0646110673871253</v>
      </c>
      <c r="P40" s="28" t="n">
        <v>0.948491871881878</v>
      </c>
      <c r="Q40" s="28" t="n">
        <v>0.982982485404855</v>
      </c>
      <c r="R40" s="29" t="n">
        <v>1</v>
      </c>
      <c r="S40" s="26" t="n">
        <v>1</v>
      </c>
      <c r="T40" s="26" t="n">
        <v>0</v>
      </c>
      <c r="U40" s="26" t="n">
        <v>1</v>
      </c>
      <c r="V40" s="26" t="n">
        <v>1</v>
      </c>
      <c r="W40" s="26" t="n">
        <v>1</v>
      </c>
      <c r="X40" s="26" t="n">
        <v>1</v>
      </c>
      <c r="Y40" s="26" t="n">
        <v>1</v>
      </c>
      <c r="Z40" s="26" t="n">
        <v>0</v>
      </c>
      <c r="AA40" s="26" t="n">
        <v>1</v>
      </c>
      <c r="AB40" s="26" t="n">
        <v>0</v>
      </c>
      <c r="AC40" s="26" t="n">
        <v>0</v>
      </c>
      <c r="AD40" s="27" t="n">
        <v>0</v>
      </c>
      <c r="AE40" s="25"/>
    </row>
    <row r="41" customFormat="false" ht="15" hidden="false" customHeight="false" outlineLevel="0" collapsed="false">
      <c r="A41" s="26" t="n">
        <v>32</v>
      </c>
      <c r="B41" s="27" t="s">
        <v>61</v>
      </c>
      <c r="C41" s="28" t="n">
        <v>-0.0123780765496176</v>
      </c>
      <c r="D41" s="28" t="n">
        <v>0.00578733759100308</v>
      </c>
      <c r="E41" s="28" t="n">
        <v>-2.13882054657748</v>
      </c>
      <c r="F41" s="28" t="n">
        <v>0.0326034253220832</v>
      </c>
      <c r="G41" s="28" t="n">
        <v>0.253417533185283</v>
      </c>
      <c r="H41" s="28" t="n">
        <v>-0.00453804909457597</v>
      </c>
      <c r="I41" s="28" t="n">
        <v>0.00617943618042977</v>
      </c>
      <c r="J41" s="28" t="n">
        <v>-0.734379150795009</v>
      </c>
      <c r="K41" s="28" t="n">
        <v>0.462826867082623</v>
      </c>
      <c r="L41" s="28" t="n">
        <v>0.949063392966082</v>
      </c>
      <c r="M41" s="28" t="n">
        <v>-0.00784002745504166</v>
      </c>
      <c r="N41" s="28" t="n">
        <v>0.00550228316034163</v>
      </c>
      <c r="O41" s="28" t="n">
        <v>-1.42486804596855</v>
      </c>
      <c r="P41" s="28" t="n">
        <v>0.154393215428052</v>
      </c>
      <c r="Q41" s="28" t="n">
        <v>0.578417342998787</v>
      </c>
      <c r="R41" s="29" t="n">
        <v>1</v>
      </c>
      <c r="S41" s="26" t="n">
        <v>1</v>
      </c>
      <c r="T41" s="26" t="n">
        <v>0</v>
      </c>
      <c r="U41" s="26" t="n">
        <v>1</v>
      </c>
      <c r="V41" s="26" t="n">
        <v>1</v>
      </c>
      <c r="W41" s="26" t="n">
        <v>1</v>
      </c>
      <c r="X41" s="26" t="n">
        <v>0</v>
      </c>
      <c r="Y41" s="26" t="n">
        <v>0</v>
      </c>
      <c r="Z41" s="26" t="n">
        <v>0</v>
      </c>
      <c r="AA41" s="26" t="n">
        <v>1</v>
      </c>
      <c r="AB41" s="26" t="n">
        <v>0</v>
      </c>
      <c r="AC41" s="26" t="n">
        <v>0</v>
      </c>
      <c r="AD41" s="27" t="n">
        <v>0</v>
      </c>
      <c r="AE41" s="25"/>
    </row>
    <row r="42" customFormat="false" ht="15" hidden="false" customHeight="false" outlineLevel="0" collapsed="false">
      <c r="A42" s="26" t="n">
        <v>33</v>
      </c>
      <c r="B42" s="27" t="s">
        <v>62</v>
      </c>
      <c r="C42" s="28" t="n">
        <v>0.0156554242064178</v>
      </c>
      <c r="D42" s="28" t="n">
        <v>0.0223068221781039</v>
      </c>
      <c r="E42" s="28" t="n">
        <v>0.701822253363592</v>
      </c>
      <c r="F42" s="28" t="n">
        <v>0.482893514469308</v>
      </c>
      <c r="G42" s="28" t="n">
        <v>0.780570594750336</v>
      </c>
      <c r="H42" s="28" t="n">
        <v>0.0253808283060849</v>
      </c>
      <c r="I42" s="28" t="n">
        <v>0.0238179488032649</v>
      </c>
      <c r="J42" s="28" t="n">
        <v>1.06561772030536</v>
      </c>
      <c r="K42" s="28" t="n">
        <v>0.286759501879646</v>
      </c>
      <c r="L42" s="28" t="n">
        <v>0.936649151647562</v>
      </c>
      <c r="M42" s="28" t="n">
        <v>-0.0097254040996671</v>
      </c>
      <c r="N42" s="28" t="n">
        <v>0.0212085423979355</v>
      </c>
      <c r="O42" s="28" t="n">
        <v>-0.458560702437232</v>
      </c>
      <c r="P42" s="28" t="n">
        <v>0.646612809048992</v>
      </c>
      <c r="Q42" s="28" t="n">
        <v>0.870636144467541</v>
      </c>
      <c r="R42" s="29" t="n">
        <v>1</v>
      </c>
      <c r="S42" s="26" t="n">
        <v>1</v>
      </c>
      <c r="T42" s="26" t="n">
        <v>0</v>
      </c>
      <c r="U42" s="26" t="n">
        <v>1</v>
      </c>
      <c r="V42" s="26" t="n">
        <v>1</v>
      </c>
      <c r="W42" s="26" t="n">
        <v>1</v>
      </c>
      <c r="X42" s="26" t="n">
        <v>0</v>
      </c>
      <c r="Y42" s="26" t="n">
        <v>0</v>
      </c>
      <c r="Z42" s="26" t="n">
        <v>0</v>
      </c>
      <c r="AA42" s="26" t="n">
        <v>0</v>
      </c>
      <c r="AB42" s="26" t="n">
        <v>0</v>
      </c>
      <c r="AC42" s="26" t="n">
        <v>0</v>
      </c>
      <c r="AD42" s="27" t="n">
        <v>0</v>
      </c>
      <c r="AE42" s="25"/>
    </row>
    <row r="43" customFormat="false" ht="15" hidden="false" customHeight="false" outlineLevel="0" collapsed="false">
      <c r="A43" s="26" t="n">
        <v>34</v>
      </c>
      <c r="B43" s="27" t="s">
        <v>63</v>
      </c>
      <c r="C43" s="28" t="n">
        <v>0.0265693300242527</v>
      </c>
      <c r="D43" s="28" t="n">
        <v>0.0139085343011032</v>
      </c>
      <c r="E43" s="28" t="n">
        <v>1.91028971486559</v>
      </c>
      <c r="F43" s="28" t="n">
        <v>0.0562771338973981</v>
      </c>
      <c r="G43" s="28" t="n">
        <v>0.300730934264221</v>
      </c>
      <c r="H43" s="28" t="n">
        <v>0.0096291870982863</v>
      </c>
      <c r="I43" s="28" t="n">
        <v>0.0148933331650736</v>
      </c>
      <c r="J43" s="28" t="n">
        <v>0.646543456159814</v>
      </c>
      <c r="K43" s="28" t="n">
        <v>0.518021545601194</v>
      </c>
      <c r="L43" s="28" t="n">
        <v>0.964908494499964</v>
      </c>
      <c r="M43" s="28" t="n">
        <v>0.0169401429259664</v>
      </c>
      <c r="N43" s="28" t="n">
        <v>0.0132845291990281</v>
      </c>
      <c r="O43" s="28" t="n">
        <v>1.27517826730403</v>
      </c>
      <c r="P43" s="28" t="n">
        <v>0.202433977541474</v>
      </c>
      <c r="Q43" s="28" t="n">
        <v>0.607657161198654</v>
      </c>
      <c r="R43" s="29" t="n">
        <v>1</v>
      </c>
      <c r="S43" s="26" t="n">
        <v>1</v>
      </c>
      <c r="T43" s="26" t="n">
        <v>0</v>
      </c>
      <c r="U43" s="26" t="n">
        <v>1</v>
      </c>
      <c r="V43" s="26" t="n">
        <v>0</v>
      </c>
      <c r="W43" s="26" t="n">
        <v>1</v>
      </c>
      <c r="X43" s="26" t="n">
        <v>1</v>
      </c>
      <c r="Y43" s="26" t="n">
        <v>0</v>
      </c>
      <c r="Z43" s="26" t="n">
        <v>0</v>
      </c>
      <c r="AA43" s="26" t="n">
        <v>0</v>
      </c>
      <c r="AB43" s="26" t="n">
        <v>1</v>
      </c>
      <c r="AC43" s="26" t="n">
        <v>0</v>
      </c>
      <c r="AD43" s="27" t="n">
        <v>0</v>
      </c>
      <c r="AE43" s="25"/>
    </row>
    <row r="44" customFormat="false" ht="15" hidden="false" customHeight="false" outlineLevel="0" collapsed="false">
      <c r="A44" s="26" t="n">
        <v>35</v>
      </c>
      <c r="B44" s="27" t="s">
        <v>64</v>
      </c>
      <c r="C44" s="28" t="n">
        <v>0.00760830460965955</v>
      </c>
      <c r="D44" s="28" t="n">
        <v>0.0130562312912334</v>
      </c>
      <c r="E44" s="28" t="n">
        <v>0.582733595931939</v>
      </c>
      <c r="F44" s="28" t="n">
        <v>0.560156017005341</v>
      </c>
      <c r="G44" s="28" t="n">
        <v>0.811751516168757</v>
      </c>
      <c r="H44" s="28" t="n">
        <v>0.00535201655287489</v>
      </c>
      <c r="I44" s="28" t="n">
        <v>0.0139813359449426</v>
      </c>
      <c r="J44" s="28" t="n">
        <v>0.382797221520942</v>
      </c>
      <c r="K44" s="28" t="n">
        <v>0.701921742163546</v>
      </c>
      <c r="L44" s="28" t="n">
        <v>0.988259597067496</v>
      </c>
      <c r="M44" s="28" t="n">
        <v>0.00225628805678466</v>
      </c>
      <c r="N44" s="28" t="n">
        <v>0.0124946930534138</v>
      </c>
      <c r="O44" s="28" t="n">
        <v>0.180579710693109</v>
      </c>
      <c r="P44" s="28" t="n">
        <v>0.85672069991281</v>
      </c>
      <c r="Q44" s="28" t="n">
        <v>0.917377205252837</v>
      </c>
      <c r="R44" s="29" t="n">
        <v>1</v>
      </c>
      <c r="S44" s="26" t="n">
        <v>1</v>
      </c>
      <c r="T44" s="26" t="n">
        <v>0</v>
      </c>
      <c r="U44" s="26" t="n">
        <v>1</v>
      </c>
      <c r="V44" s="26" t="n">
        <v>0</v>
      </c>
      <c r="W44" s="26" t="n">
        <v>1</v>
      </c>
      <c r="X44" s="26" t="n">
        <v>1</v>
      </c>
      <c r="Y44" s="26" t="n">
        <v>0</v>
      </c>
      <c r="Z44" s="26" t="n">
        <v>0</v>
      </c>
      <c r="AA44" s="26" t="n">
        <v>1</v>
      </c>
      <c r="AB44" s="26" t="n">
        <v>0</v>
      </c>
      <c r="AC44" s="26" t="n">
        <v>0</v>
      </c>
      <c r="AD44" s="27" t="n">
        <v>1</v>
      </c>
      <c r="AE44" s="25"/>
    </row>
    <row r="45" customFormat="false" ht="15" hidden="false" customHeight="false" outlineLevel="0" collapsed="false">
      <c r="A45" s="26" t="n">
        <v>36</v>
      </c>
      <c r="B45" s="27" t="s">
        <v>65</v>
      </c>
      <c r="C45" s="28" t="n">
        <v>0.0219359833821615</v>
      </c>
      <c r="D45" s="28" t="n">
        <v>0.0155140689505959</v>
      </c>
      <c r="E45" s="28" t="n">
        <v>1.41394133621657</v>
      </c>
      <c r="F45" s="28" t="n">
        <v>0.157577006831742</v>
      </c>
      <c r="G45" s="28" t="n">
        <v>0.472731020495227</v>
      </c>
      <c r="H45" s="28" t="n">
        <v>-0.0202504667082769</v>
      </c>
      <c r="I45" s="28" t="n">
        <v>0.0165494712376277</v>
      </c>
      <c r="J45" s="28" t="n">
        <v>-1.22363224888022</v>
      </c>
      <c r="K45" s="28" t="n">
        <v>0.221274247371042</v>
      </c>
      <c r="L45" s="28" t="n">
        <v>0.936649151647562</v>
      </c>
      <c r="M45" s="28" t="n">
        <v>0.0421864500904384</v>
      </c>
      <c r="N45" s="28" t="n">
        <v>0.0147415113411449</v>
      </c>
      <c r="O45" s="28" t="n">
        <v>2.86174525217724</v>
      </c>
      <c r="P45" s="28" t="n">
        <v>0.00426889168098076</v>
      </c>
      <c r="Q45" s="28" t="n">
        <v>0.104282925349673</v>
      </c>
      <c r="R45" s="29" t="n">
        <v>1</v>
      </c>
      <c r="S45" s="26" t="n">
        <v>1</v>
      </c>
      <c r="T45" s="26" t="n">
        <v>0</v>
      </c>
      <c r="U45" s="26" t="n">
        <v>1</v>
      </c>
      <c r="V45" s="26" t="n">
        <v>1</v>
      </c>
      <c r="W45" s="26" t="n">
        <v>1</v>
      </c>
      <c r="X45" s="26" t="n">
        <v>1</v>
      </c>
      <c r="Y45" s="26" t="n">
        <v>0</v>
      </c>
      <c r="Z45" s="26" t="n">
        <v>1</v>
      </c>
      <c r="AA45" s="26" t="n">
        <v>1</v>
      </c>
      <c r="AB45" s="26" t="n">
        <v>0</v>
      </c>
      <c r="AC45" s="26" t="n">
        <v>1</v>
      </c>
      <c r="AD45" s="27" t="n">
        <v>1</v>
      </c>
      <c r="AE45" s="25"/>
    </row>
    <row r="46" customFormat="false" ht="15" hidden="false" customHeight="false" outlineLevel="0" collapsed="false">
      <c r="A46" s="26" t="n">
        <v>37</v>
      </c>
      <c r="B46" s="27" t="s">
        <v>66</v>
      </c>
      <c r="C46" s="28" t="n">
        <v>0.0026834139869986</v>
      </c>
      <c r="D46" s="28" t="n">
        <v>0.00358618828924188</v>
      </c>
      <c r="E46" s="28" t="n">
        <v>0.748263551874425</v>
      </c>
      <c r="F46" s="28" t="n">
        <v>0.454412849612866</v>
      </c>
      <c r="G46" s="28" t="n">
        <v>0.754413565862136</v>
      </c>
      <c r="H46" s="28" t="n">
        <v>-0.00404276706633046</v>
      </c>
      <c r="I46" s="28" t="n">
        <v>0.00383488722778194</v>
      </c>
      <c r="J46" s="28" t="n">
        <v>-1.0542075493231</v>
      </c>
      <c r="K46" s="28" t="n">
        <v>0.291949493693132</v>
      </c>
      <c r="L46" s="28" t="n">
        <v>0.936649151647562</v>
      </c>
      <c r="M46" s="28" t="n">
        <v>0.00672618105332906</v>
      </c>
      <c r="N46" s="28" t="n">
        <v>0.00343439793919775</v>
      </c>
      <c r="O46" s="28" t="n">
        <v>1.9584745776141</v>
      </c>
      <c r="P46" s="28" t="n">
        <v>0.05035050986567</v>
      </c>
      <c r="Q46" s="28" t="n">
        <v>0.45315458879103</v>
      </c>
      <c r="R46" s="29" t="n">
        <v>1</v>
      </c>
      <c r="S46" s="26" t="n">
        <v>1</v>
      </c>
      <c r="T46" s="26" t="n">
        <v>1</v>
      </c>
      <c r="U46" s="26" t="n">
        <v>1</v>
      </c>
      <c r="V46" s="26" t="n">
        <v>0</v>
      </c>
      <c r="W46" s="26" t="n">
        <v>1</v>
      </c>
      <c r="X46" s="26" t="n">
        <v>0</v>
      </c>
      <c r="Y46" s="26" t="n">
        <v>0</v>
      </c>
      <c r="Z46" s="26" t="n">
        <v>0</v>
      </c>
      <c r="AA46" s="26" t="n">
        <v>1</v>
      </c>
      <c r="AB46" s="26" t="n">
        <v>0</v>
      </c>
      <c r="AC46" s="26" t="n">
        <v>0</v>
      </c>
      <c r="AD46" s="27" t="n">
        <v>1</v>
      </c>
      <c r="AE46" s="25"/>
    </row>
    <row r="47" customFormat="false" ht="15" hidden="false" customHeight="false" outlineLevel="0" collapsed="false">
      <c r="A47" s="26" t="n">
        <v>38</v>
      </c>
      <c r="B47" s="27" t="s">
        <v>67</v>
      </c>
      <c r="C47" s="28" t="n">
        <v>0.0192434988171204</v>
      </c>
      <c r="D47" s="28" t="n">
        <v>0.0121336555657277</v>
      </c>
      <c r="E47" s="28" t="n">
        <v>1.58596053043362</v>
      </c>
      <c r="F47" s="28" t="n">
        <v>0.112948872690701</v>
      </c>
      <c r="G47" s="28" t="n">
        <v>0.410941643193828</v>
      </c>
      <c r="H47" s="28" t="n">
        <v>0.0188280278168257</v>
      </c>
      <c r="I47" s="28" t="n">
        <v>0.0129232782167568</v>
      </c>
      <c r="J47" s="28" t="n">
        <v>1.45690803068935</v>
      </c>
      <c r="K47" s="28" t="n">
        <v>0.145340972272642</v>
      </c>
      <c r="L47" s="28" t="n">
        <v>0.936649151647562</v>
      </c>
      <c r="M47" s="28" t="n">
        <v>0.000415471000294672</v>
      </c>
      <c r="N47" s="28" t="n">
        <v>0.0115534277570535</v>
      </c>
      <c r="O47" s="28" t="n">
        <v>0.0359608428798131</v>
      </c>
      <c r="P47" s="28" t="n">
        <v>0.971318135669923</v>
      </c>
      <c r="Q47" s="28" t="n">
        <v>0.991160703300955</v>
      </c>
      <c r="R47" s="29" t="n">
        <v>1</v>
      </c>
      <c r="S47" s="26" t="n">
        <v>1</v>
      </c>
      <c r="T47" s="26" t="n">
        <v>0</v>
      </c>
      <c r="U47" s="26" t="n">
        <v>1</v>
      </c>
      <c r="V47" s="26" t="n">
        <v>1</v>
      </c>
      <c r="W47" s="26" t="n">
        <v>1</v>
      </c>
      <c r="X47" s="26" t="n">
        <v>0</v>
      </c>
      <c r="Y47" s="26" t="n">
        <v>1</v>
      </c>
      <c r="Z47" s="26" t="n">
        <v>0</v>
      </c>
      <c r="AA47" s="26" t="n">
        <v>1</v>
      </c>
      <c r="AB47" s="26" t="n">
        <v>0</v>
      </c>
      <c r="AC47" s="26" t="n">
        <v>0</v>
      </c>
      <c r="AD47" s="27" t="n">
        <v>0</v>
      </c>
      <c r="AE47" s="25"/>
    </row>
    <row r="48" customFormat="false" ht="15" hidden="false" customHeight="false" outlineLevel="0" collapsed="false">
      <c r="A48" s="26" t="n">
        <v>39</v>
      </c>
      <c r="B48" s="27" t="s">
        <v>68</v>
      </c>
      <c r="C48" s="28" t="n">
        <v>0.00297011773201877</v>
      </c>
      <c r="D48" s="28" t="n">
        <v>0.00501532620239316</v>
      </c>
      <c r="E48" s="28" t="n">
        <v>0.592208285594967</v>
      </c>
      <c r="F48" s="28" t="n">
        <v>0.553796070768086</v>
      </c>
      <c r="G48" s="28" t="n">
        <v>0.809394257276434</v>
      </c>
      <c r="H48" s="28" t="n">
        <v>-0.00307224723691043</v>
      </c>
      <c r="I48" s="28" t="n">
        <v>0.00536313457227409</v>
      </c>
      <c r="J48" s="28" t="n">
        <v>-0.572845449896613</v>
      </c>
      <c r="K48" s="28" t="n">
        <v>0.566831058243676</v>
      </c>
      <c r="L48" s="28" t="n">
        <v>0.964908494499964</v>
      </c>
      <c r="M48" s="28" t="n">
        <v>0.0060423649689292</v>
      </c>
      <c r="N48" s="28" t="n">
        <v>0.00480304562523259</v>
      </c>
      <c r="O48" s="28" t="n">
        <v>1.25802780993499</v>
      </c>
      <c r="P48" s="28" t="n">
        <v>0.208568052923483</v>
      </c>
      <c r="Q48" s="28" t="n">
        <v>0.607657161198654</v>
      </c>
      <c r="R48" s="29" t="n">
        <v>1</v>
      </c>
      <c r="S48" s="26" t="n">
        <v>1</v>
      </c>
      <c r="T48" s="26" t="n">
        <v>1</v>
      </c>
      <c r="U48" s="26" t="n">
        <v>1</v>
      </c>
      <c r="V48" s="26" t="n">
        <v>0</v>
      </c>
      <c r="W48" s="26" t="n">
        <v>1</v>
      </c>
      <c r="X48" s="26" t="n">
        <v>0</v>
      </c>
      <c r="Y48" s="26" t="n">
        <v>0</v>
      </c>
      <c r="Z48" s="26" t="n">
        <v>0</v>
      </c>
      <c r="AA48" s="26" t="n">
        <v>1</v>
      </c>
      <c r="AB48" s="26" t="n">
        <v>0</v>
      </c>
      <c r="AC48" s="26" t="n">
        <v>0</v>
      </c>
      <c r="AD48" s="27" t="n">
        <v>1</v>
      </c>
      <c r="AE48" s="25"/>
    </row>
    <row r="49" customFormat="false" ht="15" hidden="false" customHeight="false" outlineLevel="0" collapsed="false">
      <c r="A49" s="26" t="n">
        <v>40</v>
      </c>
      <c r="B49" s="27" t="s">
        <v>69</v>
      </c>
      <c r="C49" s="28" t="n">
        <v>0.0212341807274957</v>
      </c>
      <c r="D49" s="28" t="n">
        <v>0.0101471342054625</v>
      </c>
      <c r="E49" s="28" t="n">
        <v>2.09262835176308</v>
      </c>
      <c r="F49" s="28" t="n">
        <v>0.0365413313682662</v>
      </c>
      <c r="G49" s="28" t="n">
        <v>0.260356985998896</v>
      </c>
      <c r="H49" s="28" t="n">
        <v>0.0100460339067339</v>
      </c>
      <c r="I49" s="28" t="n">
        <v>0.0109975941008192</v>
      </c>
      <c r="J49" s="28" t="n">
        <v>0.913475603358152</v>
      </c>
      <c r="K49" s="28" t="n">
        <v>0.361131650670541</v>
      </c>
      <c r="L49" s="28" t="n">
        <v>0.936649151647562</v>
      </c>
      <c r="M49" s="28" t="n">
        <v>0.0111881468207618</v>
      </c>
      <c r="N49" s="28" t="n">
        <v>0.00968663328305632</v>
      </c>
      <c r="O49" s="28" t="n">
        <v>1.15500881408734</v>
      </c>
      <c r="P49" s="28" t="n">
        <v>0.24826124271982</v>
      </c>
      <c r="Q49" s="28" t="n">
        <v>0.636126138304623</v>
      </c>
      <c r="R49" s="29" t="n">
        <v>1</v>
      </c>
      <c r="S49" s="26" t="n">
        <v>1</v>
      </c>
      <c r="T49" s="26" t="n">
        <v>0</v>
      </c>
      <c r="U49" s="26" t="n">
        <v>0</v>
      </c>
      <c r="V49" s="26" t="n">
        <v>0</v>
      </c>
      <c r="W49" s="26" t="n">
        <v>1</v>
      </c>
      <c r="X49" s="26" t="n">
        <v>0</v>
      </c>
      <c r="Y49" s="26" t="n">
        <v>0</v>
      </c>
      <c r="Z49" s="26" t="n">
        <v>0</v>
      </c>
      <c r="AA49" s="26" t="n">
        <v>1</v>
      </c>
      <c r="AB49" s="26" t="n">
        <v>0</v>
      </c>
      <c r="AC49" s="26" t="n">
        <v>0</v>
      </c>
      <c r="AD49" s="27" t="n">
        <v>0</v>
      </c>
      <c r="AE49" s="25"/>
    </row>
    <row r="50" customFormat="false" ht="15" hidden="false" customHeight="false" outlineLevel="0" collapsed="false">
      <c r="A50" s="26" t="n">
        <v>41</v>
      </c>
      <c r="B50" s="27" t="s">
        <v>70</v>
      </c>
      <c r="C50" s="28" t="n">
        <v>0.004560321794161</v>
      </c>
      <c r="D50" s="28" t="n">
        <v>0.0110647527839815</v>
      </c>
      <c r="E50" s="28" t="n">
        <v>0.412148548023866</v>
      </c>
      <c r="F50" s="28" t="n">
        <v>0.680286669560179</v>
      </c>
      <c r="G50" s="28" t="n">
        <v>0.85165540614628</v>
      </c>
      <c r="H50" s="28" t="n">
        <v>0.0138373769150954</v>
      </c>
      <c r="I50" s="28" t="n">
        <v>0.0118037546971061</v>
      </c>
      <c r="J50" s="28" t="n">
        <v>1.17228604542992</v>
      </c>
      <c r="K50" s="28" t="n">
        <v>0.24125962934877</v>
      </c>
      <c r="L50" s="28" t="n">
        <v>0.936649151647562</v>
      </c>
      <c r="M50" s="28" t="n">
        <v>-0.00927705512093436</v>
      </c>
      <c r="N50" s="28" t="n">
        <v>0.0105112097932574</v>
      </c>
      <c r="O50" s="28" t="n">
        <v>-0.882586810024974</v>
      </c>
      <c r="P50" s="28" t="n">
        <v>0.377594325726113</v>
      </c>
      <c r="Q50" s="28" t="n">
        <v>0.777935297580304</v>
      </c>
      <c r="R50" s="29" t="n">
        <v>1</v>
      </c>
      <c r="S50" s="26" t="n">
        <v>1</v>
      </c>
      <c r="T50" s="26" t="n">
        <v>0</v>
      </c>
      <c r="U50" s="26" t="n">
        <v>1</v>
      </c>
      <c r="V50" s="26" t="n">
        <v>1</v>
      </c>
      <c r="W50" s="26" t="n">
        <v>1</v>
      </c>
      <c r="X50" s="26" t="n">
        <v>1</v>
      </c>
      <c r="Y50" s="26" t="n">
        <v>0</v>
      </c>
      <c r="Z50" s="26" t="n">
        <v>1</v>
      </c>
      <c r="AA50" s="26" t="n">
        <v>1</v>
      </c>
      <c r="AB50" s="26" t="n">
        <v>0</v>
      </c>
      <c r="AC50" s="26" t="n">
        <v>0</v>
      </c>
      <c r="AD50" s="27" t="n">
        <v>1</v>
      </c>
      <c r="AE50" s="25"/>
    </row>
    <row r="51" customFormat="false" ht="15" hidden="false" customHeight="false" outlineLevel="0" collapsed="false">
      <c r="A51" s="26" t="n">
        <v>42</v>
      </c>
      <c r="B51" s="27" t="s">
        <v>71</v>
      </c>
      <c r="C51" s="28" t="n">
        <v>-0.0109640098662101</v>
      </c>
      <c r="D51" s="28" t="n">
        <v>0.0146217045811595</v>
      </c>
      <c r="E51" s="28" t="n">
        <v>-0.749844849166054</v>
      </c>
      <c r="F51" s="28" t="n">
        <v>0.453460214035335</v>
      </c>
      <c r="G51" s="28" t="n">
        <v>0.754413565862136</v>
      </c>
      <c r="H51" s="28" t="n">
        <v>-0.00263441598818082</v>
      </c>
      <c r="I51" s="28" t="n">
        <v>0.0155525151269178</v>
      </c>
      <c r="J51" s="28" t="n">
        <v>-0.169388421530692</v>
      </c>
      <c r="K51" s="28" t="n">
        <v>0.865512896203675</v>
      </c>
      <c r="L51" s="28" t="n">
        <v>0.988259597067496</v>
      </c>
      <c r="M51" s="28" t="n">
        <v>-0.0083295938780293</v>
      </c>
      <c r="N51" s="28" t="n">
        <v>0.0139330959577435</v>
      </c>
      <c r="O51" s="28" t="n">
        <v>-0.597827927353073</v>
      </c>
      <c r="P51" s="28" t="n">
        <v>0.550040755192662</v>
      </c>
      <c r="Q51" s="28" t="n">
        <v>0.843277998239553</v>
      </c>
      <c r="R51" s="29" t="n">
        <v>1</v>
      </c>
      <c r="S51" s="26" t="n">
        <v>1</v>
      </c>
      <c r="T51" s="26" t="n">
        <v>1</v>
      </c>
      <c r="U51" s="26" t="n">
        <v>1</v>
      </c>
      <c r="V51" s="26" t="n">
        <v>1</v>
      </c>
      <c r="W51" s="26" t="n">
        <v>1</v>
      </c>
      <c r="X51" s="26" t="n">
        <v>0</v>
      </c>
      <c r="Y51" s="26" t="n">
        <v>1</v>
      </c>
      <c r="Z51" s="26" t="n">
        <v>0</v>
      </c>
      <c r="AA51" s="26" t="n">
        <v>1</v>
      </c>
      <c r="AB51" s="26" t="n">
        <v>0</v>
      </c>
      <c r="AC51" s="26" t="n">
        <v>1</v>
      </c>
      <c r="AD51" s="27" t="n">
        <v>0</v>
      </c>
      <c r="AE51" s="25"/>
    </row>
    <row r="52" customFormat="false" ht="15" hidden="false" customHeight="false" outlineLevel="0" collapsed="false">
      <c r="A52" s="26" t="n">
        <v>43</v>
      </c>
      <c r="B52" s="27" t="s">
        <v>72</v>
      </c>
      <c r="C52" s="28" t="n">
        <v>0.00758597945980027</v>
      </c>
      <c r="D52" s="28" t="n">
        <v>0.00437830791221259</v>
      </c>
      <c r="E52" s="28" t="n">
        <v>1.73262813212392</v>
      </c>
      <c r="F52" s="28" t="n">
        <v>0.0833571654867736</v>
      </c>
      <c r="G52" s="28" t="n">
        <v>0.36046978332701</v>
      </c>
      <c r="H52" s="28" t="n">
        <v>-0.000391587830433831</v>
      </c>
      <c r="I52" s="28" t="n">
        <v>0.00472260149970453</v>
      </c>
      <c r="J52" s="28" t="n">
        <v>-0.0829178219797565</v>
      </c>
      <c r="K52" s="28" t="n">
        <v>0.933927399397967</v>
      </c>
      <c r="L52" s="28" t="n">
        <v>0.988259597067496</v>
      </c>
      <c r="M52" s="28" t="n">
        <v>0.0079775672902341</v>
      </c>
      <c r="N52" s="28" t="n">
        <v>0.00413545409417254</v>
      </c>
      <c r="O52" s="28" t="n">
        <v>1.92906682278874</v>
      </c>
      <c r="P52" s="28" t="n">
        <v>0.0539017099169902</v>
      </c>
      <c r="Q52" s="28" t="n">
        <v>0.459178255840442</v>
      </c>
      <c r="R52" s="29" t="n">
        <v>1</v>
      </c>
      <c r="S52" s="26" t="n">
        <v>1</v>
      </c>
      <c r="T52" s="26" t="n">
        <v>0</v>
      </c>
      <c r="U52" s="26" t="n">
        <v>0</v>
      </c>
      <c r="V52" s="26" t="n">
        <v>1</v>
      </c>
      <c r="W52" s="26" t="n">
        <v>1</v>
      </c>
      <c r="X52" s="26" t="n">
        <v>0</v>
      </c>
      <c r="Y52" s="26" t="n">
        <v>0</v>
      </c>
      <c r="Z52" s="26" t="n">
        <v>1</v>
      </c>
      <c r="AA52" s="26" t="n">
        <v>1</v>
      </c>
      <c r="AB52" s="26" t="n">
        <v>1</v>
      </c>
      <c r="AC52" s="26" t="n">
        <v>0</v>
      </c>
      <c r="AD52" s="27" t="n">
        <v>1</v>
      </c>
      <c r="AE52" s="25"/>
    </row>
    <row r="53" customFormat="false" ht="15" hidden="false" customHeight="false" outlineLevel="0" collapsed="false">
      <c r="A53" s="26" t="n">
        <v>44</v>
      </c>
      <c r="B53" s="27" t="s">
        <v>73</v>
      </c>
      <c r="C53" s="28" t="n">
        <v>-0.00916494016955224</v>
      </c>
      <c r="D53" s="28" t="n">
        <v>0.0117382291522567</v>
      </c>
      <c r="E53" s="28" t="n">
        <v>-0.780777070431469</v>
      </c>
      <c r="F53" s="28" t="n">
        <v>0.435050954025565</v>
      </c>
      <c r="G53" s="28" t="n">
        <v>0.743937131383716</v>
      </c>
      <c r="H53" s="28" t="n">
        <v>-0.00150988206890622</v>
      </c>
      <c r="I53" s="28" t="n">
        <v>0.0125325679164561</v>
      </c>
      <c r="J53" s="28" t="n">
        <v>-0.120476671578508</v>
      </c>
      <c r="K53" s="28" t="n">
        <v>0.9041209248836</v>
      </c>
      <c r="L53" s="28" t="n">
        <v>0.988259597067496</v>
      </c>
      <c r="M53" s="28" t="n">
        <v>-0.00765505810064602</v>
      </c>
      <c r="N53" s="28" t="n">
        <v>0.0111606810132919</v>
      </c>
      <c r="O53" s="28" t="n">
        <v>-0.685895250615007</v>
      </c>
      <c r="P53" s="28" t="n">
        <v>0.49288011372853</v>
      </c>
      <c r="Q53" s="28" t="n">
        <v>0.842824994475786</v>
      </c>
      <c r="R53" s="29" t="n">
        <v>1</v>
      </c>
      <c r="S53" s="26" t="n">
        <v>1</v>
      </c>
      <c r="T53" s="26" t="n">
        <v>0</v>
      </c>
      <c r="U53" s="26" t="n">
        <v>1</v>
      </c>
      <c r="V53" s="26" t="n">
        <v>1</v>
      </c>
      <c r="W53" s="26" t="n">
        <v>1</v>
      </c>
      <c r="X53" s="26" t="n">
        <v>1</v>
      </c>
      <c r="Y53" s="26" t="n">
        <v>0</v>
      </c>
      <c r="Z53" s="26" t="n">
        <v>0</v>
      </c>
      <c r="AA53" s="26" t="n">
        <v>1</v>
      </c>
      <c r="AB53" s="26" t="n">
        <v>0</v>
      </c>
      <c r="AC53" s="26" t="n">
        <v>1</v>
      </c>
      <c r="AD53" s="27" t="n">
        <v>0</v>
      </c>
      <c r="AE53" s="25"/>
    </row>
    <row r="54" customFormat="false" ht="15" hidden="false" customHeight="false" outlineLevel="0" collapsed="false">
      <c r="A54" s="26" t="n">
        <v>45</v>
      </c>
      <c r="B54" s="27" t="s">
        <v>74</v>
      </c>
      <c r="C54" s="28" t="n">
        <v>0.0476054125656251</v>
      </c>
      <c r="D54" s="28" t="n">
        <v>0.0214108370549394</v>
      </c>
      <c r="E54" s="28" t="n">
        <v>2.22342603623909</v>
      </c>
      <c r="F54" s="28" t="n">
        <v>0.026328321050408</v>
      </c>
      <c r="G54" s="28" t="n">
        <v>0.227475077965437</v>
      </c>
      <c r="H54" s="28" t="n">
        <v>0.0207216315147518</v>
      </c>
      <c r="I54" s="28" t="n">
        <v>0.0228277601782415</v>
      </c>
      <c r="J54" s="28" t="n">
        <v>0.907738269236895</v>
      </c>
      <c r="K54" s="28" t="n">
        <v>0.364155208201736</v>
      </c>
      <c r="L54" s="28" t="n">
        <v>0.936649151647562</v>
      </c>
      <c r="M54" s="28" t="n">
        <v>0.0268837810508732</v>
      </c>
      <c r="N54" s="28" t="n">
        <v>0.0203705301874395</v>
      </c>
      <c r="O54" s="28" t="n">
        <v>1.31973889749074</v>
      </c>
      <c r="P54" s="28" t="n">
        <v>0.187113756887866</v>
      </c>
      <c r="Q54" s="28" t="n">
        <v>0.607657161198654</v>
      </c>
      <c r="R54" s="29" t="n">
        <v>1</v>
      </c>
      <c r="S54" s="26" t="n">
        <v>1</v>
      </c>
      <c r="T54" s="26" t="n">
        <v>1</v>
      </c>
      <c r="U54" s="26" t="n">
        <v>1</v>
      </c>
      <c r="V54" s="26" t="n">
        <v>1</v>
      </c>
      <c r="W54" s="26" t="n">
        <v>1</v>
      </c>
      <c r="X54" s="26" t="n">
        <v>0</v>
      </c>
      <c r="Y54" s="26" t="n">
        <v>0</v>
      </c>
      <c r="Z54" s="26" t="n">
        <v>0</v>
      </c>
      <c r="AA54" s="26" t="n">
        <v>0</v>
      </c>
      <c r="AB54" s="26" t="n">
        <v>0</v>
      </c>
      <c r="AC54" s="26" t="n">
        <v>0</v>
      </c>
      <c r="AD54" s="27" t="n">
        <v>0</v>
      </c>
      <c r="AE54" s="25"/>
    </row>
    <row r="55" customFormat="false" ht="15" hidden="false" customHeight="false" outlineLevel="0" collapsed="false">
      <c r="A55" s="26" t="n">
        <v>46</v>
      </c>
      <c r="B55" s="27" t="s">
        <v>75</v>
      </c>
      <c r="C55" s="28" t="n">
        <v>0.00286613571192442</v>
      </c>
      <c r="D55" s="28" t="n">
        <v>0.0059396335110188</v>
      </c>
      <c r="E55" s="28" t="n">
        <v>0.482544201861506</v>
      </c>
      <c r="F55" s="28" t="n">
        <v>0.629486420259642</v>
      </c>
      <c r="G55" s="28" t="n">
        <v>0.847576203656684</v>
      </c>
      <c r="H55" s="28" t="n">
        <v>0.00234200753376741</v>
      </c>
      <c r="I55" s="28" t="n">
        <v>0.00634199077181656</v>
      </c>
      <c r="J55" s="28" t="n">
        <v>0.369285862757032</v>
      </c>
      <c r="K55" s="28" t="n">
        <v>0.711964270384315</v>
      </c>
      <c r="L55" s="28" t="n">
        <v>0.988259597067496</v>
      </c>
      <c r="M55" s="28" t="n">
        <v>0.000524128178157016</v>
      </c>
      <c r="N55" s="28" t="n">
        <v>0.00564853377673954</v>
      </c>
      <c r="O55" s="28" t="n">
        <v>0.092790129062405</v>
      </c>
      <c r="P55" s="28" t="n">
        <v>0.926082086595484</v>
      </c>
      <c r="Q55" s="28" t="n">
        <v>0.977531091406344</v>
      </c>
      <c r="R55" s="29" t="n">
        <v>1</v>
      </c>
      <c r="S55" s="26" t="n">
        <v>1</v>
      </c>
      <c r="T55" s="26" t="n">
        <v>0</v>
      </c>
      <c r="U55" s="26" t="n">
        <v>1</v>
      </c>
      <c r="V55" s="26" t="n">
        <v>1</v>
      </c>
      <c r="W55" s="26" t="n">
        <v>1</v>
      </c>
      <c r="X55" s="26" t="n">
        <v>0</v>
      </c>
      <c r="Y55" s="26" t="n">
        <v>0</v>
      </c>
      <c r="Z55" s="26" t="n">
        <v>0</v>
      </c>
      <c r="AA55" s="26" t="n">
        <v>1</v>
      </c>
      <c r="AB55" s="26" t="n">
        <v>0</v>
      </c>
      <c r="AC55" s="26" t="n">
        <v>1</v>
      </c>
      <c r="AD55" s="27" t="n">
        <v>0</v>
      </c>
      <c r="AE55" s="25"/>
    </row>
    <row r="56" customFormat="false" ht="15" hidden="false" customHeight="false" outlineLevel="0" collapsed="false">
      <c r="A56" s="26" t="n">
        <v>47</v>
      </c>
      <c r="B56" s="27" t="s">
        <v>76</v>
      </c>
      <c r="C56" s="28" t="n">
        <v>0.00746687612802074</v>
      </c>
      <c r="D56" s="28" t="n">
        <v>0.00533953957078673</v>
      </c>
      <c r="E56" s="28" t="n">
        <v>1.3984119845975</v>
      </c>
      <c r="F56" s="28" t="n">
        <v>0.162185999509295</v>
      </c>
      <c r="G56" s="28" t="n">
        <v>0.477454491843289</v>
      </c>
      <c r="H56" s="28" t="n">
        <v>0.00100091851123219</v>
      </c>
      <c r="I56" s="28" t="n">
        <v>0.00571803116728292</v>
      </c>
      <c r="J56" s="28" t="n">
        <v>0.175046004813543</v>
      </c>
      <c r="K56" s="28" t="n">
        <v>0.861065955821512</v>
      </c>
      <c r="L56" s="28" t="n">
        <v>0.988259597067496</v>
      </c>
      <c r="M56" s="28" t="n">
        <v>0.00646595761678854</v>
      </c>
      <c r="N56" s="28" t="n">
        <v>0.00511715939160614</v>
      </c>
      <c r="O56" s="28" t="n">
        <v>1.26358339108899</v>
      </c>
      <c r="P56" s="28" t="n">
        <v>0.206566358306014</v>
      </c>
      <c r="Q56" s="28" t="n">
        <v>0.607657161198654</v>
      </c>
      <c r="R56" s="29" t="n">
        <v>1</v>
      </c>
      <c r="S56" s="26" t="n">
        <v>1</v>
      </c>
      <c r="T56" s="26" t="n">
        <v>1</v>
      </c>
      <c r="U56" s="26" t="n">
        <v>1</v>
      </c>
      <c r="V56" s="26" t="n">
        <v>0</v>
      </c>
      <c r="W56" s="26" t="n">
        <v>0</v>
      </c>
      <c r="X56" s="26" t="n">
        <v>0</v>
      </c>
      <c r="Y56" s="26" t="n">
        <v>0</v>
      </c>
      <c r="Z56" s="26" t="n">
        <v>0</v>
      </c>
      <c r="AA56" s="26" t="n">
        <v>0</v>
      </c>
      <c r="AB56" s="26" t="n">
        <v>1</v>
      </c>
      <c r="AC56" s="26" t="n">
        <v>0</v>
      </c>
      <c r="AD56" s="27" t="n">
        <v>1</v>
      </c>
      <c r="AE56" s="25"/>
    </row>
    <row r="57" customFormat="false" ht="15" hidden="false" customHeight="false" outlineLevel="0" collapsed="false">
      <c r="A57" s="26" t="n">
        <v>48</v>
      </c>
      <c r="B57" s="27" t="s">
        <v>77</v>
      </c>
      <c r="C57" s="28" t="n">
        <v>0.0143703566298928</v>
      </c>
      <c r="D57" s="28" t="n">
        <v>0.0114645005791299</v>
      </c>
      <c r="E57" s="28" t="n">
        <v>1.25346555924579</v>
      </c>
      <c r="F57" s="28" t="n">
        <v>0.210222359976317</v>
      </c>
      <c r="G57" s="28" t="n">
        <v>0.565670906994062</v>
      </c>
      <c r="H57" s="28" t="n">
        <v>-0.000998148851295624</v>
      </c>
      <c r="I57" s="28" t="n">
        <v>0.0122228428808303</v>
      </c>
      <c r="J57" s="28" t="n">
        <v>-0.0816625772766068</v>
      </c>
      <c r="K57" s="28" t="n">
        <v>0.934925413848758</v>
      </c>
      <c r="L57" s="28" t="n">
        <v>0.988259597067496</v>
      </c>
      <c r="M57" s="28" t="n">
        <v>0.0153685054811884</v>
      </c>
      <c r="N57" s="28" t="n">
        <v>0.0109060141199342</v>
      </c>
      <c r="O57" s="28" t="n">
        <v>1.40917711202094</v>
      </c>
      <c r="P57" s="28" t="n">
        <v>0.158980205385631</v>
      </c>
      <c r="Q57" s="28" t="n">
        <v>0.578417342998787</v>
      </c>
      <c r="R57" s="29" t="n">
        <v>1</v>
      </c>
      <c r="S57" s="26" t="n">
        <v>1</v>
      </c>
      <c r="T57" s="26" t="n">
        <v>1</v>
      </c>
      <c r="U57" s="26" t="n">
        <v>1</v>
      </c>
      <c r="V57" s="26" t="n">
        <v>1</v>
      </c>
      <c r="W57" s="26" t="n">
        <v>1</v>
      </c>
      <c r="X57" s="26" t="n">
        <v>0</v>
      </c>
      <c r="Y57" s="26" t="n">
        <v>0</v>
      </c>
      <c r="Z57" s="26" t="n">
        <v>0</v>
      </c>
      <c r="AA57" s="26" t="n">
        <v>1</v>
      </c>
      <c r="AB57" s="26" t="n">
        <v>0</v>
      </c>
      <c r="AC57" s="26" t="n">
        <v>0</v>
      </c>
      <c r="AD57" s="27" t="n">
        <v>1</v>
      </c>
      <c r="AE57" s="25"/>
    </row>
    <row r="58" customFormat="false" ht="15" hidden="false" customHeight="false" outlineLevel="0" collapsed="false">
      <c r="A58" s="26" t="n">
        <v>49</v>
      </c>
      <c r="B58" s="27" t="s">
        <v>78</v>
      </c>
      <c r="C58" s="28" t="n">
        <v>0.0268504311169502</v>
      </c>
      <c r="D58" s="28" t="n">
        <v>0.0177930697987652</v>
      </c>
      <c r="E58" s="28" t="n">
        <v>1.50903871117358</v>
      </c>
      <c r="F58" s="28" t="n">
        <v>0.131489331199659</v>
      </c>
      <c r="G58" s="28" t="n">
        <v>0.436729297639444</v>
      </c>
      <c r="H58" s="28" t="n">
        <v>-0.0158311078368747</v>
      </c>
      <c r="I58" s="28" t="n">
        <v>0.0189964125693493</v>
      </c>
      <c r="J58" s="28" t="n">
        <v>-0.833373552984325</v>
      </c>
      <c r="K58" s="28" t="n">
        <v>0.404760366186796</v>
      </c>
      <c r="L58" s="28" t="n">
        <v>0.949063392966082</v>
      </c>
      <c r="M58" s="28" t="n">
        <v>0.042681538953825</v>
      </c>
      <c r="N58" s="28" t="n">
        <v>0.0169727443504105</v>
      </c>
      <c r="O58" s="28" t="n">
        <v>2.51471053075708</v>
      </c>
      <c r="P58" s="28" t="n">
        <v>0.0120118823601491</v>
      </c>
      <c r="Q58" s="28" t="n">
        <v>0.20540318835855</v>
      </c>
      <c r="R58" s="29" t="n">
        <v>1</v>
      </c>
      <c r="S58" s="26" t="n">
        <v>1</v>
      </c>
      <c r="T58" s="26" t="n">
        <v>1</v>
      </c>
      <c r="U58" s="26" t="n">
        <v>1</v>
      </c>
      <c r="V58" s="26" t="n">
        <v>1</v>
      </c>
      <c r="W58" s="26" t="n">
        <v>0</v>
      </c>
      <c r="X58" s="26" t="n">
        <v>1</v>
      </c>
      <c r="Y58" s="26" t="n">
        <v>0</v>
      </c>
      <c r="Z58" s="26" t="n">
        <v>0</v>
      </c>
      <c r="AA58" s="26" t="n">
        <v>1</v>
      </c>
      <c r="AB58" s="26" t="n">
        <v>0</v>
      </c>
      <c r="AC58" s="26" t="n">
        <v>0</v>
      </c>
      <c r="AD58" s="27" t="n">
        <v>0</v>
      </c>
      <c r="AE58" s="25"/>
    </row>
    <row r="59" customFormat="false" ht="15" hidden="false" customHeight="false" outlineLevel="0" collapsed="false">
      <c r="A59" s="26" t="n">
        <v>50</v>
      </c>
      <c r="B59" s="27" t="s">
        <v>79</v>
      </c>
      <c r="C59" s="28" t="n">
        <v>-0.0293642345381082</v>
      </c>
      <c r="D59" s="28" t="n">
        <v>0.0171158362805979</v>
      </c>
      <c r="E59" s="28" t="n">
        <v>-1.71561786737788</v>
      </c>
      <c r="F59" s="28" t="n">
        <v>0.0864284275813299</v>
      </c>
      <c r="G59" s="28" t="n">
        <v>0.36046978332701</v>
      </c>
      <c r="H59" s="28" t="n">
        <v>-0.00212451250540734</v>
      </c>
      <c r="I59" s="28" t="n">
        <v>0.0182485254948683</v>
      </c>
      <c r="J59" s="28" t="n">
        <v>-0.11642105034759</v>
      </c>
      <c r="K59" s="28" t="n">
        <v>0.907333676497576</v>
      </c>
      <c r="L59" s="28" t="n">
        <v>0.988259597067496</v>
      </c>
      <c r="M59" s="28" t="n">
        <v>-0.0272397220327009</v>
      </c>
      <c r="N59" s="28" t="n">
        <v>0.0162842143323283</v>
      </c>
      <c r="O59" s="28" t="n">
        <v>-1.67276857678194</v>
      </c>
      <c r="P59" s="28" t="n">
        <v>0.0945712107047989</v>
      </c>
      <c r="Q59" s="28" t="n">
        <v>0.505364907203769</v>
      </c>
      <c r="R59" s="29" t="n">
        <v>1</v>
      </c>
      <c r="S59" s="26" t="n">
        <v>1</v>
      </c>
      <c r="T59" s="26" t="n">
        <v>1</v>
      </c>
      <c r="U59" s="26" t="n">
        <v>1</v>
      </c>
      <c r="V59" s="26" t="n">
        <v>1</v>
      </c>
      <c r="W59" s="26" t="n">
        <v>1</v>
      </c>
      <c r="X59" s="26" t="n">
        <v>0</v>
      </c>
      <c r="Y59" s="26" t="n">
        <v>0</v>
      </c>
      <c r="Z59" s="26" t="n">
        <v>0</v>
      </c>
      <c r="AA59" s="26" t="n">
        <v>0</v>
      </c>
      <c r="AB59" s="26" t="n">
        <v>0</v>
      </c>
      <c r="AC59" s="26" t="n">
        <v>0</v>
      </c>
      <c r="AD59" s="27" t="n">
        <v>0</v>
      </c>
      <c r="AE59" s="25"/>
    </row>
    <row r="60" customFormat="false" ht="15" hidden="false" customHeight="false" outlineLevel="0" collapsed="false">
      <c r="A60" s="26" t="n">
        <v>51</v>
      </c>
      <c r="B60" s="27" t="s">
        <v>80</v>
      </c>
      <c r="C60" s="28" t="n">
        <v>0.00379547475582262</v>
      </c>
      <c r="D60" s="28" t="n">
        <v>0.00416257145589636</v>
      </c>
      <c r="E60" s="28" t="n">
        <v>0.911810114501763</v>
      </c>
      <c r="F60" s="28" t="n">
        <v>0.362007955801965</v>
      </c>
      <c r="G60" s="28" t="n">
        <v>0.679949075143484</v>
      </c>
      <c r="H60" s="28" t="n">
        <v>0.010782853733754</v>
      </c>
      <c r="I60" s="28" t="n">
        <v>0.0044965029699741</v>
      </c>
      <c r="J60" s="28" t="n">
        <v>2.39805328846833</v>
      </c>
      <c r="K60" s="28" t="n">
        <v>0.0165980142983694</v>
      </c>
      <c r="L60" s="28" t="n">
        <v>0.567652089004232</v>
      </c>
      <c r="M60" s="28" t="n">
        <v>-0.00698737897793138</v>
      </c>
      <c r="N60" s="28" t="n">
        <v>0.00397645099120189</v>
      </c>
      <c r="O60" s="28" t="n">
        <v>-1.75718976378467</v>
      </c>
      <c r="P60" s="28" t="n">
        <v>0.0790793758361678</v>
      </c>
      <c r="Q60" s="28" t="n">
        <v>0.466295629930507</v>
      </c>
      <c r="R60" s="29" t="n">
        <v>1</v>
      </c>
      <c r="S60" s="26" t="n">
        <v>1</v>
      </c>
      <c r="T60" s="26" t="n">
        <v>0</v>
      </c>
      <c r="U60" s="26" t="n">
        <v>0</v>
      </c>
      <c r="V60" s="26" t="n">
        <v>0</v>
      </c>
      <c r="W60" s="26" t="n">
        <v>1</v>
      </c>
      <c r="X60" s="26" t="n">
        <v>0</v>
      </c>
      <c r="Y60" s="26" t="n">
        <v>1</v>
      </c>
      <c r="Z60" s="26" t="n">
        <v>1</v>
      </c>
      <c r="AA60" s="26" t="n">
        <v>1</v>
      </c>
      <c r="AB60" s="26" t="n">
        <v>0</v>
      </c>
      <c r="AC60" s="26" t="n">
        <v>1</v>
      </c>
      <c r="AD60" s="27" t="n">
        <v>1</v>
      </c>
      <c r="AE60" s="25"/>
    </row>
    <row r="61" customFormat="false" ht="15" hidden="false" customHeight="false" outlineLevel="0" collapsed="false">
      <c r="A61" s="26" t="n">
        <v>52</v>
      </c>
      <c r="B61" s="27" t="s">
        <v>81</v>
      </c>
      <c r="C61" s="28" t="n">
        <v>-0.0264916211863781</v>
      </c>
      <c r="D61" s="28" t="n">
        <v>0.0138646936291672</v>
      </c>
      <c r="E61" s="28" t="n">
        <v>-1.91072532108806</v>
      </c>
      <c r="F61" s="28" t="n">
        <v>0.056221057097174</v>
      </c>
      <c r="G61" s="28" t="n">
        <v>0.300730934264221</v>
      </c>
      <c r="H61" s="28" t="n">
        <v>-0.0177870735444747</v>
      </c>
      <c r="I61" s="28" t="n">
        <v>0.01478222921875</v>
      </c>
      <c r="J61" s="28" t="n">
        <v>-1.20327409900486</v>
      </c>
      <c r="K61" s="28" t="n">
        <v>0.229050872188822</v>
      </c>
      <c r="L61" s="28" t="n">
        <v>0.936649151647562</v>
      </c>
      <c r="M61" s="28" t="n">
        <v>-0.00870454764190342</v>
      </c>
      <c r="N61" s="28" t="n">
        <v>0.0131910377622249</v>
      </c>
      <c r="O61" s="28" t="n">
        <v>-0.659883460180107</v>
      </c>
      <c r="P61" s="28" t="n">
        <v>0.509424978987256</v>
      </c>
      <c r="Q61" s="28" t="n">
        <v>0.843277998239553</v>
      </c>
      <c r="R61" s="29" t="n">
        <v>1</v>
      </c>
      <c r="S61" s="26" t="n">
        <v>1</v>
      </c>
      <c r="T61" s="26" t="n">
        <v>1</v>
      </c>
      <c r="U61" s="26" t="n">
        <v>1</v>
      </c>
      <c r="V61" s="26" t="n">
        <v>1</v>
      </c>
      <c r="W61" s="26" t="n">
        <v>1</v>
      </c>
      <c r="X61" s="26" t="n">
        <v>0</v>
      </c>
      <c r="Y61" s="26" t="n">
        <v>0</v>
      </c>
      <c r="Z61" s="26" t="n">
        <v>0</v>
      </c>
      <c r="AA61" s="26" t="n">
        <v>0</v>
      </c>
      <c r="AB61" s="26" t="n">
        <v>0</v>
      </c>
      <c r="AC61" s="26" t="n">
        <v>0</v>
      </c>
      <c r="AD61" s="27" t="n">
        <v>0</v>
      </c>
      <c r="AE61" s="25"/>
    </row>
    <row r="62" customFormat="false" ht="15" hidden="false" customHeight="false" outlineLevel="0" collapsed="false">
      <c r="A62" s="26" t="n">
        <v>53</v>
      </c>
      <c r="B62" s="27" t="s">
        <v>82</v>
      </c>
      <c r="C62" s="28" t="n">
        <v>0.0027246392898147</v>
      </c>
      <c r="D62" s="28" t="n">
        <v>0.00715834477155271</v>
      </c>
      <c r="E62" s="28" t="n">
        <v>0.380624205283102</v>
      </c>
      <c r="F62" s="28" t="n">
        <v>0.703533445897239</v>
      </c>
      <c r="G62" s="28" t="n">
        <v>0.865497980204517</v>
      </c>
      <c r="H62" s="28" t="n">
        <v>0.00426038355851817</v>
      </c>
      <c r="I62" s="28" t="n">
        <v>0.00764910450465975</v>
      </c>
      <c r="J62" s="28" t="n">
        <v>0.556978082326212</v>
      </c>
      <c r="K62" s="28" t="n">
        <v>0.577621540175553</v>
      </c>
      <c r="L62" s="28" t="n">
        <v>0.964908494499964</v>
      </c>
      <c r="M62" s="28" t="n">
        <v>-0.00153574426870347</v>
      </c>
      <c r="N62" s="28" t="n">
        <v>0.00685319553592862</v>
      </c>
      <c r="O62" s="28" t="n">
        <v>-0.224091704468691</v>
      </c>
      <c r="P62" s="28" t="n">
        <v>0.822715011812647</v>
      </c>
      <c r="Q62" s="28" t="n">
        <v>0.917377205252837</v>
      </c>
      <c r="R62" s="29" t="n">
        <v>1</v>
      </c>
      <c r="S62" s="26" t="n">
        <v>1</v>
      </c>
      <c r="T62" s="26" t="n">
        <v>1</v>
      </c>
      <c r="U62" s="26" t="n">
        <v>1</v>
      </c>
      <c r="V62" s="26" t="n">
        <v>0</v>
      </c>
      <c r="W62" s="26" t="n">
        <v>1</v>
      </c>
      <c r="X62" s="26" t="n">
        <v>1</v>
      </c>
      <c r="Y62" s="26" t="n">
        <v>0</v>
      </c>
      <c r="Z62" s="26" t="n">
        <v>1</v>
      </c>
      <c r="AA62" s="26" t="n">
        <v>1</v>
      </c>
      <c r="AB62" s="26" t="n">
        <v>0</v>
      </c>
      <c r="AC62" s="26" t="n">
        <v>0</v>
      </c>
      <c r="AD62" s="27" t="n">
        <v>0</v>
      </c>
      <c r="AE62" s="25"/>
    </row>
    <row r="63" customFormat="false" ht="15" hidden="false" customHeight="false" outlineLevel="0" collapsed="false">
      <c r="A63" s="26" t="n">
        <v>54</v>
      </c>
      <c r="B63" s="27" t="s">
        <v>83</v>
      </c>
      <c r="C63" s="28" t="n">
        <v>-0.000464373728740698</v>
      </c>
      <c r="D63" s="28" t="n">
        <v>0.011365535976856</v>
      </c>
      <c r="E63" s="28" t="n">
        <v>-0.0408580580525474</v>
      </c>
      <c r="F63" s="28" t="n">
        <v>0.96741422627172</v>
      </c>
      <c r="G63" s="28" t="n">
        <v>0.984689480312286</v>
      </c>
      <c r="H63" s="28" t="n">
        <v>-0.00946126695872805</v>
      </c>
      <c r="I63" s="28" t="n">
        <v>0.0122479601788522</v>
      </c>
      <c r="J63" s="28" t="n">
        <v>-0.772476952943092</v>
      </c>
      <c r="K63" s="28" t="n">
        <v>0.439947744426062</v>
      </c>
      <c r="L63" s="28" t="n">
        <v>0.949063392966082</v>
      </c>
      <c r="M63" s="28" t="n">
        <v>0.00899689322998735</v>
      </c>
      <c r="N63" s="28" t="n">
        <v>0.0107481082234529</v>
      </c>
      <c r="O63" s="28" t="n">
        <v>0.837067606963209</v>
      </c>
      <c r="P63" s="28" t="n">
        <v>0.402681396890362</v>
      </c>
      <c r="Q63" s="28" t="n">
        <v>0.791323165167791</v>
      </c>
      <c r="R63" s="29" t="n">
        <v>1</v>
      </c>
      <c r="S63" s="26" t="n">
        <v>1</v>
      </c>
      <c r="T63" s="26" t="n">
        <v>1</v>
      </c>
      <c r="U63" s="26" t="n">
        <v>0</v>
      </c>
      <c r="V63" s="26" t="n">
        <v>1</v>
      </c>
      <c r="W63" s="26" t="n">
        <v>1</v>
      </c>
      <c r="X63" s="26" t="n">
        <v>1</v>
      </c>
      <c r="Y63" s="26" t="n">
        <v>0</v>
      </c>
      <c r="Z63" s="26" t="n">
        <v>0</v>
      </c>
      <c r="AA63" s="26" t="n">
        <v>1</v>
      </c>
      <c r="AB63" s="26" t="n">
        <v>1</v>
      </c>
      <c r="AC63" s="26" t="n">
        <v>1</v>
      </c>
      <c r="AD63" s="27" t="n">
        <v>0</v>
      </c>
      <c r="AE63" s="25"/>
    </row>
    <row r="64" customFormat="false" ht="15" hidden="false" customHeight="false" outlineLevel="0" collapsed="false">
      <c r="A64" s="26" t="n">
        <v>55</v>
      </c>
      <c r="B64" s="27" t="s">
        <v>84</v>
      </c>
      <c r="C64" s="28" t="n">
        <v>0.0207112920325726</v>
      </c>
      <c r="D64" s="28" t="n">
        <v>0.0105143103267743</v>
      </c>
      <c r="E64" s="28" t="n">
        <v>1.96981935941458</v>
      </c>
      <c r="F64" s="28" t="n">
        <v>0.0490340624063429</v>
      </c>
      <c r="G64" s="28" t="n">
        <v>0.299458023981594</v>
      </c>
      <c r="H64" s="28" t="n">
        <v>-0.000518292835629286</v>
      </c>
      <c r="I64" s="28" t="n">
        <v>0.0112487451032068</v>
      </c>
      <c r="J64" s="28" t="n">
        <v>-0.0460756138461641</v>
      </c>
      <c r="K64" s="28" t="n">
        <v>0.963255823811819</v>
      </c>
      <c r="L64" s="28" t="n">
        <v>0.988259597067496</v>
      </c>
      <c r="M64" s="28" t="n">
        <v>0.0212295848682019</v>
      </c>
      <c r="N64" s="28" t="n">
        <v>0.0100601277198398</v>
      </c>
      <c r="O64" s="28" t="n">
        <v>2.11026991499665</v>
      </c>
      <c r="P64" s="28" t="n">
        <v>0.0349924375973294</v>
      </c>
      <c r="Q64" s="28" t="n">
        <v>0.372305204018819</v>
      </c>
      <c r="R64" s="29" t="n">
        <v>1</v>
      </c>
      <c r="S64" s="26" t="n">
        <v>1</v>
      </c>
      <c r="T64" s="26" t="n">
        <v>0</v>
      </c>
      <c r="U64" s="26" t="n">
        <v>1</v>
      </c>
      <c r="V64" s="26" t="n">
        <v>0</v>
      </c>
      <c r="W64" s="26" t="n">
        <v>1</v>
      </c>
      <c r="X64" s="26" t="n">
        <v>1</v>
      </c>
      <c r="Y64" s="26" t="n">
        <v>0</v>
      </c>
      <c r="Z64" s="26" t="n">
        <v>1</v>
      </c>
      <c r="AA64" s="26" t="n">
        <v>0</v>
      </c>
      <c r="AB64" s="26" t="n">
        <v>0</v>
      </c>
      <c r="AC64" s="26" t="n">
        <v>1</v>
      </c>
      <c r="AD64" s="27" t="n">
        <v>1</v>
      </c>
      <c r="AE64" s="25"/>
    </row>
    <row r="65" customFormat="false" ht="15" hidden="false" customHeight="false" outlineLevel="0" collapsed="false">
      <c r="A65" s="26" t="n">
        <v>56</v>
      </c>
      <c r="B65" s="27" t="s">
        <v>85</v>
      </c>
      <c r="C65" s="28" t="n">
        <v>-0.0377811565134455</v>
      </c>
      <c r="D65" s="28" t="n">
        <v>0.0238017698832808</v>
      </c>
      <c r="E65" s="28" t="n">
        <v>-1.58732550977162</v>
      </c>
      <c r="F65" s="28" t="n">
        <v>0.112639662554352</v>
      </c>
      <c r="G65" s="28" t="n">
        <v>0.410941643193828</v>
      </c>
      <c r="H65" s="28" t="n">
        <v>0.0235068000102924</v>
      </c>
      <c r="I65" s="28" t="n">
        <v>0.0254693385307055</v>
      </c>
      <c r="J65" s="28" t="n">
        <v>0.922945053400304</v>
      </c>
      <c r="K65" s="28" t="n">
        <v>0.356177204277741</v>
      </c>
      <c r="L65" s="28" t="n">
        <v>0.936649151647562</v>
      </c>
      <c r="M65" s="28" t="n">
        <v>-0.061287956523738</v>
      </c>
      <c r="N65" s="28" t="n">
        <v>0.0227677899471999</v>
      </c>
      <c r="O65" s="28" t="n">
        <v>-2.69187113311697</v>
      </c>
      <c r="P65" s="28" t="n">
        <v>0.00718047813030986</v>
      </c>
      <c r="Q65" s="28" t="n">
        <v>0.142125413639776</v>
      </c>
      <c r="R65" s="29" t="n">
        <v>1</v>
      </c>
      <c r="S65" s="26" t="n">
        <v>1</v>
      </c>
      <c r="T65" s="26" t="n">
        <v>0</v>
      </c>
      <c r="U65" s="26" t="n">
        <v>1</v>
      </c>
      <c r="V65" s="26" t="n">
        <v>0</v>
      </c>
      <c r="W65" s="26" t="n">
        <v>1</v>
      </c>
      <c r="X65" s="26" t="n">
        <v>1</v>
      </c>
      <c r="Y65" s="26" t="n">
        <v>0</v>
      </c>
      <c r="Z65" s="26" t="n">
        <v>1</v>
      </c>
      <c r="AA65" s="26" t="n">
        <v>1</v>
      </c>
      <c r="AB65" s="26" t="n">
        <v>0</v>
      </c>
      <c r="AC65" s="26" t="n">
        <v>0</v>
      </c>
      <c r="AD65" s="27" t="n">
        <v>1</v>
      </c>
      <c r="AE65" s="25"/>
    </row>
    <row r="66" customFormat="false" ht="15" hidden="false" customHeight="false" outlineLevel="0" collapsed="false">
      <c r="A66" s="26" t="n">
        <v>57</v>
      </c>
      <c r="B66" s="27" t="s">
        <v>86</v>
      </c>
      <c r="C66" s="28" t="n">
        <v>0.0127261892542433</v>
      </c>
      <c r="D66" s="28" t="n">
        <v>0.00625091687408932</v>
      </c>
      <c r="E66" s="28" t="n">
        <v>2.03589161567556</v>
      </c>
      <c r="F66" s="28" t="n">
        <v>0.0419280749987417</v>
      </c>
      <c r="G66" s="28" t="n">
        <v>0.286788032991393</v>
      </c>
      <c r="H66" s="28" t="n">
        <v>0.0071505238707869</v>
      </c>
      <c r="I66" s="28" t="n">
        <v>0.00669382823078964</v>
      </c>
      <c r="J66" s="28" t="n">
        <v>1.06822637573767</v>
      </c>
      <c r="K66" s="28" t="n">
        <v>0.285581899451042</v>
      </c>
      <c r="L66" s="28" t="n">
        <v>0.936649151647562</v>
      </c>
      <c r="M66" s="28" t="n">
        <v>0.00557566538345644</v>
      </c>
      <c r="N66" s="28" t="n">
        <v>0.00598206997393491</v>
      </c>
      <c r="O66" s="28" t="n">
        <v>0.932062882539112</v>
      </c>
      <c r="P66" s="28" t="n">
        <v>0.351446698774843</v>
      </c>
      <c r="Q66" s="28" t="n">
        <v>0.777504274388179</v>
      </c>
      <c r="R66" s="29" t="n">
        <v>1</v>
      </c>
      <c r="S66" s="26" t="n">
        <v>1</v>
      </c>
      <c r="T66" s="26" t="n">
        <v>0</v>
      </c>
      <c r="U66" s="26" t="n">
        <v>1</v>
      </c>
      <c r="V66" s="26" t="n">
        <v>0</v>
      </c>
      <c r="W66" s="26" t="n">
        <v>1</v>
      </c>
      <c r="X66" s="26" t="n">
        <v>0</v>
      </c>
      <c r="Y66" s="26" t="n">
        <v>0</v>
      </c>
      <c r="Z66" s="26" t="n">
        <v>0</v>
      </c>
      <c r="AA66" s="26" t="n">
        <v>1</v>
      </c>
      <c r="AB66" s="26" t="n">
        <v>0</v>
      </c>
      <c r="AC66" s="26" t="n">
        <v>0</v>
      </c>
      <c r="AD66" s="27" t="n">
        <v>1</v>
      </c>
      <c r="AE66" s="25"/>
    </row>
    <row r="67" customFormat="false" ht="15" hidden="false" customHeight="false" outlineLevel="0" collapsed="false">
      <c r="A67" s="26" t="n">
        <v>58</v>
      </c>
      <c r="B67" s="27" t="s">
        <v>87</v>
      </c>
      <c r="C67" s="28" t="n">
        <v>0.00628592648574506</v>
      </c>
      <c r="D67" s="28" t="n">
        <v>0.00685166171075661</v>
      </c>
      <c r="E67" s="28" t="n">
        <v>0.917430946112914</v>
      </c>
      <c r="F67" s="28" t="n">
        <v>0.359057056090632</v>
      </c>
      <c r="G67" s="28" t="n">
        <v>0.679949075143484</v>
      </c>
      <c r="H67" s="28" t="n">
        <v>-0.00185091488181471</v>
      </c>
      <c r="I67" s="28" t="n">
        <v>0.00739440469389213</v>
      </c>
      <c r="J67" s="28" t="n">
        <v>-0.250312899880039</v>
      </c>
      <c r="K67" s="28" t="n">
        <v>0.802377965517125</v>
      </c>
      <c r="L67" s="28" t="n">
        <v>0.988259597067496</v>
      </c>
      <c r="M67" s="28" t="n">
        <v>0.00813684136755977</v>
      </c>
      <c r="N67" s="28" t="n">
        <v>0.00648674614944896</v>
      </c>
      <c r="O67" s="28" t="n">
        <v>1.25437949629815</v>
      </c>
      <c r="P67" s="28" t="n">
        <v>0.209889870353784</v>
      </c>
      <c r="Q67" s="28" t="n">
        <v>0.607657161198654</v>
      </c>
      <c r="R67" s="29" t="n">
        <v>1</v>
      </c>
      <c r="S67" s="26" t="n">
        <v>1</v>
      </c>
      <c r="T67" s="26" t="n">
        <v>0</v>
      </c>
      <c r="U67" s="26" t="n">
        <v>0</v>
      </c>
      <c r="V67" s="26" t="n">
        <v>1</v>
      </c>
      <c r="W67" s="26" t="n">
        <v>1</v>
      </c>
      <c r="X67" s="26" t="n">
        <v>1</v>
      </c>
      <c r="Y67" s="26" t="n">
        <v>0</v>
      </c>
      <c r="Z67" s="26" t="n">
        <v>1</v>
      </c>
      <c r="AA67" s="26" t="n">
        <v>1</v>
      </c>
      <c r="AB67" s="26" t="n">
        <v>0</v>
      </c>
      <c r="AC67" s="26" t="n">
        <v>0</v>
      </c>
      <c r="AD67" s="27" t="n">
        <v>1</v>
      </c>
      <c r="AE67" s="25"/>
    </row>
    <row r="68" customFormat="false" ht="15" hidden="false" customHeight="false" outlineLevel="0" collapsed="false">
      <c r="A68" s="26" t="n">
        <v>59</v>
      </c>
      <c r="B68" s="27" t="s">
        <v>88</v>
      </c>
      <c r="C68" s="28" t="n">
        <v>-0.0655480841569433</v>
      </c>
      <c r="D68" s="28" t="n">
        <v>0.0204526221418647</v>
      </c>
      <c r="E68" s="28" t="n">
        <v>-3.20487435314087</v>
      </c>
      <c r="F68" s="28" t="n">
        <v>0.00137826883889978</v>
      </c>
      <c r="G68" s="28" t="n">
        <v>0.0918029303475628</v>
      </c>
      <c r="H68" s="28" t="n">
        <v>-0.0360296041869548</v>
      </c>
      <c r="I68" s="28" t="n">
        <v>0.0218446222774674</v>
      </c>
      <c r="J68" s="28" t="n">
        <v>-1.64935807675279</v>
      </c>
      <c r="K68" s="28" t="n">
        <v>0.0992735846791599</v>
      </c>
      <c r="L68" s="28" t="n">
        <v>0.936649151647562</v>
      </c>
      <c r="M68" s="28" t="n">
        <v>-0.0295184799699885</v>
      </c>
      <c r="N68" s="28" t="n">
        <v>0.0196031149132791</v>
      </c>
      <c r="O68" s="28" t="n">
        <v>-1.5058055875596</v>
      </c>
      <c r="P68" s="28" t="n">
        <v>0.132317479056032</v>
      </c>
      <c r="Q68" s="28" t="n">
        <v>0.54751859000207</v>
      </c>
      <c r="R68" s="29" t="n">
        <v>1</v>
      </c>
      <c r="S68" s="26" t="n">
        <v>1</v>
      </c>
      <c r="T68" s="26" t="n">
        <v>0</v>
      </c>
      <c r="U68" s="26" t="n">
        <v>1</v>
      </c>
      <c r="V68" s="26" t="n">
        <v>0</v>
      </c>
      <c r="W68" s="26" t="n">
        <v>1</v>
      </c>
      <c r="X68" s="26" t="n">
        <v>1</v>
      </c>
      <c r="Y68" s="26" t="n">
        <v>1</v>
      </c>
      <c r="Z68" s="26" t="n">
        <v>0</v>
      </c>
      <c r="AA68" s="26" t="n">
        <v>1</v>
      </c>
      <c r="AB68" s="26" t="n">
        <v>0</v>
      </c>
      <c r="AC68" s="26" t="n">
        <v>0</v>
      </c>
      <c r="AD68" s="27" t="n">
        <v>0</v>
      </c>
      <c r="AE68" s="25"/>
    </row>
    <row r="69" customFormat="false" ht="15" hidden="false" customHeight="false" outlineLevel="0" collapsed="false">
      <c r="A69" s="26" t="n">
        <v>60</v>
      </c>
      <c r="B69" s="27" t="s">
        <v>89</v>
      </c>
      <c r="C69" s="28" t="n">
        <v>0.00903915845993032</v>
      </c>
      <c r="D69" s="28" t="n">
        <v>0.0066241271447751</v>
      </c>
      <c r="E69" s="28" t="n">
        <v>1.36458106288919</v>
      </c>
      <c r="F69" s="28" t="n">
        <v>0.172579684315489</v>
      </c>
      <c r="G69" s="28" t="n">
        <v>0.491852100299145</v>
      </c>
      <c r="H69" s="28" t="n">
        <v>0.0105190181883744</v>
      </c>
      <c r="I69" s="28" t="n">
        <v>0.00706591420570435</v>
      </c>
      <c r="J69" s="28" t="n">
        <v>1.48869882681032</v>
      </c>
      <c r="K69" s="28" t="n">
        <v>0.136766887238065</v>
      </c>
      <c r="L69" s="28" t="n">
        <v>0.936649151647562</v>
      </c>
      <c r="M69" s="28" t="n">
        <v>-0.00147985972844409</v>
      </c>
      <c r="N69" s="28" t="n">
        <v>0.00634034981631266</v>
      </c>
      <c r="O69" s="28" t="n">
        <v>-0.233403482665367</v>
      </c>
      <c r="P69" s="28" t="n">
        <v>0.815478439505068</v>
      </c>
      <c r="Q69" s="28" t="n">
        <v>0.917377205252837</v>
      </c>
      <c r="R69" s="29" t="n">
        <v>1</v>
      </c>
      <c r="S69" s="26" t="n">
        <v>1</v>
      </c>
      <c r="T69" s="26" t="n">
        <v>1</v>
      </c>
      <c r="U69" s="26" t="n">
        <v>1</v>
      </c>
      <c r="V69" s="26" t="n">
        <v>0</v>
      </c>
      <c r="W69" s="26" t="n">
        <v>1</v>
      </c>
      <c r="X69" s="26" t="n">
        <v>0</v>
      </c>
      <c r="Y69" s="26" t="n">
        <v>1</v>
      </c>
      <c r="Z69" s="26" t="n">
        <v>0</v>
      </c>
      <c r="AA69" s="26" t="n">
        <v>0</v>
      </c>
      <c r="AB69" s="26" t="n">
        <v>1</v>
      </c>
      <c r="AC69" s="26" t="n">
        <v>0</v>
      </c>
      <c r="AD69" s="27" t="n">
        <v>1</v>
      </c>
      <c r="AE69" s="25"/>
    </row>
    <row r="70" customFormat="false" ht="15" hidden="false" customHeight="false" outlineLevel="0" collapsed="false">
      <c r="A70" s="26" t="n">
        <v>61</v>
      </c>
      <c r="B70" s="27" t="s">
        <v>90</v>
      </c>
      <c r="C70" s="28" t="n">
        <v>-0.00315372010831703</v>
      </c>
      <c r="D70" s="28" t="n">
        <v>0.00615093046844108</v>
      </c>
      <c r="E70" s="28" t="n">
        <v>-0.512722444920812</v>
      </c>
      <c r="F70" s="28" t="n">
        <v>0.608217339456561</v>
      </c>
      <c r="G70" s="28" t="n">
        <v>0.83137706947625</v>
      </c>
      <c r="H70" s="28" t="n">
        <v>-0.00461942533377275</v>
      </c>
      <c r="I70" s="28" t="n">
        <v>0.00657565270039339</v>
      </c>
      <c r="J70" s="28" t="n">
        <v>-0.70250445761778</v>
      </c>
      <c r="K70" s="28" t="n">
        <v>0.482468367150885</v>
      </c>
      <c r="L70" s="28" t="n">
        <v>0.949063392966082</v>
      </c>
      <c r="M70" s="28" t="n">
        <v>0.00146570522545571</v>
      </c>
      <c r="N70" s="28" t="n">
        <v>0.00586451813118302</v>
      </c>
      <c r="O70" s="28" t="n">
        <v>0.24992764838806</v>
      </c>
      <c r="P70" s="28" t="n">
        <v>0.802675873857855</v>
      </c>
      <c r="Q70" s="28" t="n">
        <v>0.917377205252837</v>
      </c>
      <c r="R70" s="29" t="n">
        <v>1</v>
      </c>
      <c r="S70" s="26" t="n">
        <v>1</v>
      </c>
      <c r="T70" s="26" t="n">
        <v>0</v>
      </c>
      <c r="U70" s="26" t="n">
        <v>1</v>
      </c>
      <c r="V70" s="26" t="n">
        <v>1</v>
      </c>
      <c r="W70" s="26" t="n">
        <v>0</v>
      </c>
      <c r="X70" s="26" t="n">
        <v>1</v>
      </c>
      <c r="Y70" s="26" t="n">
        <v>0</v>
      </c>
      <c r="Z70" s="26" t="n">
        <v>0</v>
      </c>
      <c r="AA70" s="26" t="n">
        <v>1</v>
      </c>
      <c r="AB70" s="26" t="n">
        <v>0</v>
      </c>
      <c r="AC70" s="26" t="n">
        <v>1</v>
      </c>
      <c r="AD70" s="27" t="n">
        <v>0</v>
      </c>
      <c r="AE70" s="25"/>
    </row>
    <row r="71" customFormat="false" ht="15" hidden="false" customHeight="false" outlineLevel="0" collapsed="false">
      <c r="A71" s="26" t="n">
        <v>62</v>
      </c>
      <c r="B71" s="27" t="s">
        <v>91</v>
      </c>
      <c r="C71" s="28" t="n">
        <v>0.0150444166584388</v>
      </c>
      <c r="D71" s="28" t="n">
        <v>0.0118380693501759</v>
      </c>
      <c r="E71" s="28" t="n">
        <v>1.27085052582627</v>
      </c>
      <c r="F71" s="28" t="n">
        <v>0.2039692626216</v>
      </c>
      <c r="G71" s="28" t="n">
        <v>0.562560385617638</v>
      </c>
      <c r="H71" s="28" t="n">
        <v>0.0114647833223043</v>
      </c>
      <c r="I71" s="28" t="n">
        <v>0.0126597128690248</v>
      </c>
      <c r="J71" s="28" t="n">
        <v>0.905611639135657</v>
      </c>
      <c r="K71" s="28" t="n">
        <v>0.365279783537417</v>
      </c>
      <c r="L71" s="28" t="n">
        <v>0.936649151647562</v>
      </c>
      <c r="M71" s="28" t="n">
        <v>0.00357963333613447</v>
      </c>
      <c r="N71" s="28" t="n">
        <v>0.0113398197235388</v>
      </c>
      <c r="O71" s="28" t="n">
        <v>0.315669333675914</v>
      </c>
      <c r="P71" s="28" t="n">
        <v>0.752295275006019</v>
      </c>
      <c r="Q71" s="28" t="n">
        <v>0.896910244895821</v>
      </c>
      <c r="R71" s="29" t="n">
        <v>1</v>
      </c>
      <c r="S71" s="26" t="n">
        <v>1</v>
      </c>
      <c r="T71" s="26" t="n">
        <v>1</v>
      </c>
      <c r="U71" s="26" t="n">
        <v>1</v>
      </c>
      <c r="V71" s="26" t="n">
        <v>0</v>
      </c>
      <c r="W71" s="26" t="n">
        <v>1</v>
      </c>
      <c r="X71" s="26" t="n">
        <v>1</v>
      </c>
      <c r="Y71" s="26" t="n">
        <v>0</v>
      </c>
      <c r="Z71" s="26" t="n">
        <v>0</v>
      </c>
      <c r="AA71" s="26" t="n">
        <v>0</v>
      </c>
      <c r="AB71" s="26" t="n">
        <v>0</v>
      </c>
      <c r="AC71" s="26" t="n">
        <v>0</v>
      </c>
      <c r="AD71" s="27" t="n">
        <v>0</v>
      </c>
      <c r="AE71" s="25"/>
    </row>
    <row r="72" customFormat="false" ht="15" hidden="false" customHeight="false" outlineLevel="0" collapsed="false">
      <c r="A72" s="26" t="n">
        <v>63</v>
      </c>
      <c r="B72" s="27" t="s">
        <v>92</v>
      </c>
      <c r="C72" s="28" t="n">
        <v>0.00327229885566099</v>
      </c>
      <c r="D72" s="28" t="n">
        <v>0.0232615954316021</v>
      </c>
      <c r="E72" s="28" t="n">
        <v>0.140673878766518</v>
      </c>
      <c r="F72" s="28" t="n">
        <v>0.888145535733919</v>
      </c>
      <c r="G72" s="28" t="n">
        <v>0.943309854723603</v>
      </c>
      <c r="H72" s="28" t="n">
        <v>0.0120988400152737</v>
      </c>
      <c r="I72" s="28" t="n">
        <v>0.0250818137095269</v>
      </c>
      <c r="J72" s="28" t="n">
        <v>0.482375005069036</v>
      </c>
      <c r="K72" s="28" t="n">
        <v>0.629606476074629</v>
      </c>
      <c r="L72" s="28" t="n">
        <v>0.969934300979834</v>
      </c>
      <c r="M72" s="28" t="n">
        <v>-0.00882654115961266</v>
      </c>
      <c r="N72" s="28" t="n">
        <v>0.0220756334945238</v>
      </c>
      <c r="O72" s="28" t="n">
        <v>-0.39983184001502</v>
      </c>
      <c r="P72" s="28" t="n">
        <v>0.68933449090539</v>
      </c>
      <c r="Q72" s="28" t="n">
        <v>0.886287202592644</v>
      </c>
      <c r="R72" s="29" t="n">
        <v>1</v>
      </c>
      <c r="S72" s="26" t="n">
        <v>1</v>
      </c>
      <c r="T72" s="26" t="n">
        <v>0</v>
      </c>
      <c r="U72" s="26" t="n">
        <v>0</v>
      </c>
      <c r="V72" s="26" t="n">
        <v>1</v>
      </c>
      <c r="W72" s="26" t="n">
        <v>1</v>
      </c>
      <c r="X72" s="26" t="n">
        <v>0</v>
      </c>
      <c r="Y72" s="26" t="n">
        <v>1</v>
      </c>
      <c r="Z72" s="26" t="n">
        <v>0</v>
      </c>
      <c r="AA72" s="26" t="n">
        <v>1</v>
      </c>
      <c r="AB72" s="26" t="n">
        <v>0</v>
      </c>
      <c r="AC72" s="26" t="n">
        <v>1</v>
      </c>
      <c r="AD72" s="27" t="n">
        <v>1</v>
      </c>
      <c r="AE72" s="25"/>
    </row>
    <row r="73" customFormat="false" ht="15" hidden="false" customHeight="false" outlineLevel="0" collapsed="false">
      <c r="A73" s="26" t="n">
        <v>64</v>
      </c>
      <c r="B73" s="27" t="s">
        <v>93</v>
      </c>
      <c r="C73" s="28" t="n">
        <v>-0.0278095254768077</v>
      </c>
      <c r="D73" s="28" t="n">
        <v>0.030478358001383</v>
      </c>
      <c r="E73" s="28" t="n">
        <v>-0.912435160566912</v>
      </c>
      <c r="F73" s="28" t="n">
        <v>0.361678972798214</v>
      </c>
      <c r="G73" s="28" t="n">
        <v>0.679949075143484</v>
      </c>
      <c r="H73" s="28" t="n">
        <v>-0.0301023334927769</v>
      </c>
      <c r="I73" s="28" t="n">
        <v>0.032909906138758</v>
      </c>
      <c r="J73" s="28" t="n">
        <v>-0.914689132380278</v>
      </c>
      <c r="K73" s="28" t="n">
        <v>0.360494506452809</v>
      </c>
      <c r="L73" s="28" t="n">
        <v>0.936649151647562</v>
      </c>
      <c r="M73" s="28" t="n">
        <v>0.00229280801596919</v>
      </c>
      <c r="N73" s="28" t="n">
        <v>0.0291447527184331</v>
      </c>
      <c r="O73" s="28" t="n">
        <v>0.0786696678513613</v>
      </c>
      <c r="P73" s="28" t="n">
        <v>0.937305340191929</v>
      </c>
      <c r="Q73" s="28" t="n">
        <v>0.982982485404855</v>
      </c>
      <c r="R73" s="29" t="n">
        <v>1</v>
      </c>
      <c r="S73" s="26" t="n">
        <v>1</v>
      </c>
      <c r="T73" s="26" t="n">
        <v>1</v>
      </c>
      <c r="U73" s="26" t="n">
        <v>0</v>
      </c>
      <c r="V73" s="26" t="n">
        <v>0</v>
      </c>
      <c r="W73" s="26" t="n">
        <v>1</v>
      </c>
      <c r="X73" s="26" t="n">
        <v>0</v>
      </c>
      <c r="Y73" s="26" t="n">
        <v>1</v>
      </c>
      <c r="Z73" s="26" t="n">
        <v>0</v>
      </c>
      <c r="AA73" s="26" t="n">
        <v>1</v>
      </c>
      <c r="AB73" s="26" t="n">
        <v>0</v>
      </c>
      <c r="AC73" s="26" t="n">
        <v>0</v>
      </c>
      <c r="AD73" s="27" t="n">
        <v>1</v>
      </c>
      <c r="AE73" s="25"/>
    </row>
    <row r="74" customFormat="false" ht="15" hidden="false" customHeight="false" outlineLevel="0" collapsed="false">
      <c r="A74" s="26" t="n">
        <v>65</v>
      </c>
      <c r="B74" s="27" t="s">
        <v>94</v>
      </c>
      <c r="C74" s="28" t="n">
        <v>-0.0292167883220477</v>
      </c>
      <c r="D74" s="28" t="n">
        <v>0.0115933852243932</v>
      </c>
      <c r="E74" s="28" t="n">
        <v>-2.5201257231213</v>
      </c>
      <c r="F74" s="28" t="n">
        <v>0.0118294592808802</v>
      </c>
      <c r="G74" s="28" t="n">
        <v>0.191317523461529</v>
      </c>
      <c r="H74" s="28" t="n">
        <v>-0.0150103430767996</v>
      </c>
      <c r="I74" s="28" t="n">
        <v>0.0123617118587579</v>
      </c>
      <c r="J74" s="28" t="n">
        <v>-1.21426087651163</v>
      </c>
      <c r="K74" s="28" t="n">
        <v>0.224830150925201</v>
      </c>
      <c r="L74" s="28" t="n">
        <v>0.936649151647562</v>
      </c>
      <c r="M74" s="28" t="n">
        <v>-0.0142064452452481</v>
      </c>
      <c r="N74" s="28" t="n">
        <v>0.0110082160723441</v>
      </c>
      <c r="O74" s="28" t="n">
        <v>-1.29053110439382</v>
      </c>
      <c r="P74" s="28" t="n">
        <v>0.197055735468847</v>
      </c>
      <c r="Q74" s="28" t="n">
        <v>0.607657161198654</v>
      </c>
      <c r="R74" s="29" t="n">
        <v>1</v>
      </c>
      <c r="S74" s="26" t="n">
        <v>1</v>
      </c>
      <c r="T74" s="26" t="n">
        <v>1</v>
      </c>
      <c r="U74" s="26" t="n">
        <v>1</v>
      </c>
      <c r="V74" s="26" t="n">
        <v>1</v>
      </c>
      <c r="W74" s="26" t="n">
        <v>1</v>
      </c>
      <c r="X74" s="26" t="n">
        <v>0</v>
      </c>
      <c r="Y74" s="26" t="n">
        <v>0</v>
      </c>
      <c r="Z74" s="26" t="n">
        <v>0</v>
      </c>
      <c r="AA74" s="26" t="n">
        <v>1</v>
      </c>
      <c r="AB74" s="26" t="n">
        <v>1</v>
      </c>
      <c r="AC74" s="26" t="n">
        <v>0</v>
      </c>
      <c r="AD74" s="27" t="n">
        <v>0</v>
      </c>
      <c r="AE74" s="25"/>
    </row>
    <row r="75" customFormat="false" ht="15" hidden="false" customHeight="false" outlineLevel="0" collapsed="false">
      <c r="A75" s="26" t="n">
        <v>66</v>
      </c>
      <c r="B75" s="27" t="s">
        <v>95</v>
      </c>
      <c r="C75" s="28" t="n">
        <v>0.00229510142398477</v>
      </c>
      <c r="D75" s="28" t="n">
        <v>0.0210553795609405</v>
      </c>
      <c r="E75" s="28" t="n">
        <v>0.10900308955923</v>
      </c>
      <c r="F75" s="28" t="n">
        <v>0.913213925059119</v>
      </c>
      <c r="G75" s="28" t="n">
        <v>0.963948032006848</v>
      </c>
      <c r="H75" s="28" t="n">
        <v>-0.0342835433490152</v>
      </c>
      <c r="I75" s="28" t="n">
        <v>0.0224789491979446</v>
      </c>
      <c r="J75" s="28" t="n">
        <v>-1.52513994524931</v>
      </c>
      <c r="K75" s="28" t="n">
        <v>0.127424962392145</v>
      </c>
      <c r="L75" s="28" t="n">
        <v>0.936649151647562</v>
      </c>
      <c r="M75" s="28" t="n">
        <v>0.036578644773</v>
      </c>
      <c r="N75" s="28" t="n">
        <v>0.0200207688830432</v>
      </c>
      <c r="O75" s="28" t="n">
        <v>1.82703496487494</v>
      </c>
      <c r="P75" s="28" t="n">
        <v>0.0678836720329609</v>
      </c>
      <c r="Q75" s="28" t="n">
        <v>0.464324316705453</v>
      </c>
      <c r="R75" s="29" t="n">
        <v>1</v>
      </c>
      <c r="S75" s="26" t="n">
        <v>1</v>
      </c>
      <c r="T75" s="26" t="n">
        <v>0</v>
      </c>
      <c r="U75" s="26" t="n">
        <v>1</v>
      </c>
      <c r="V75" s="26" t="n">
        <v>1</v>
      </c>
      <c r="W75" s="26" t="n">
        <v>1</v>
      </c>
      <c r="X75" s="26" t="n">
        <v>0</v>
      </c>
      <c r="Y75" s="26" t="n">
        <v>0</v>
      </c>
      <c r="Z75" s="26" t="n">
        <v>0</v>
      </c>
      <c r="AA75" s="26" t="n">
        <v>1</v>
      </c>
      <c r="AB75" s="26" t="n">
        <v>0</v>
      </c>
      <c r="AC75" s="26" t="n">
        <v>1</v>
      </c>
      <c r="AD75" s="27" t="n">
        <v>1</v>
      </c>
      <c r="AE75" s="25"/>
    </row>
    <row r="76" customFormat="false" ht="15" hidden="false" customHeight="false" outlineLevel="0" collapsed="false">
      <c r="A76" s="26" t="n">
        <v>67</v>
      </c>
      <c r="B76" s="27" t="s">
        <v>96</v>
      </c>
      <c r="C76" s="28" t="n">
        <v>0.00485830380499397</v>
      </c>
      <c r="D76" s="28" t="n">
        <v>0.0115156320970367</v>
      </c>
      <c r="E76" s="28" t="n">
        <v>0.421887723058132</v>
      </c>
      <c r="F76" s="28" t="n">
        <v>0.673164511827502</v>
      </c>
      <c r="G76" s="28" t="n">
        <v>0.85165540614628</v>
      </c>
      <c r="H76" s="28" t="n">
        <v>0.00476380036316625</v>
      </c>
      <c r="I76" s="28" t="n">
        <v>0.01229454916666</v>
      </c>
      <c r="J76" s="28" t="n">
        <v>0.387472553778922</v>
      </c>
      <c r="K76" s="28" t="n">
        <v>0.698458720690589</v>
      </c>
      <c r="L76" s="28" t="n">
        <v>0.988259597067496</v>
      </c>
      <c r="M76" s="28" t="n">
        <v>9.45034418277247E-005</v>
      </c>
      <c r="N76" s="28" t="n">
        <v>0.0109251665377888</v>
      </c>
      <c r="O76" s="28" t="n">
        <v>0.00865006876562009</v>
      </c>
      <c r="P76" s="28" t="n">
        <v>0.993099424526004</v>
      </c>
      <c r="Q76" s="28" t="n">
        <v>0.993099424526004</v>
      </c>
      <c r="R76" s="29" t="n">
        <v>1</v>
      </c>
      <c r="S76" s="26" t="n">
        <v>1</v>
      </c>
      <c r="T76" s="26" t="n">
        <v>0</v>
      </c>
      <c r="U76" s="26" t="n">
        <v>1</v>
      </c>
      <c r="V76" s="26" t="n">
        <v>1</v>
      </c>
      <c r="W76" s="26" t="n">
        <v>1</v>
      </c>
      <c r="X76" s="26" t="n">
        <v>0</v>
      </c>
      <c r="Y76" s="26" t="n">
        <v>0</v>
      </c>
      <c r="Z76" s="26" t="n">
        <v>0</v>
      </c>
      <c r="AA76" s="26" t="n">
        <v>0</v>
      </c>
      <c r="AB76" s="26" t="n">
        <v>1</v>
      </c>
      <c r="AC76" s="26" t="n">
        <v>0</v>
      </c>
      <c r="AD76" s="27" t="n">
        <v>1</v>
      </c>
      <c r="AE76" s="25"/>
    </row>
    <row r="77" customFormat="false" ht="15" hidden="false" customHeight="false" outlineLevel="0" collapsed="false">
      <c r="A77" s="26" t="n">
        <v>68</v>
      </c>
      <c r="B77" s="27" t="s">
        <v>97</v>
      </c>
      <c r="C77" s="28" t="n">
        <v>-0.00695991645965974</v>
      </c>
      <c r="D77" s="28" t="n">
        <v>0.00699050599316263</v>
      </c>
      <c r="E77" s="28" t="n">
        <v>-0.995624131710521</v>
      </c>
      <c r="F77" s="28" t="n">
        <v>0.319585739457381</v>
      </c>
      <c r="G77" s="28" t="n">
        <v>0.642931311143672</v>
      </c>
      <c r="H77" s="28" t="n">
        <v>-0.00608838644032917</v>
      </c>
      <c r="I77" s="28" t="n">
        <v>0.00746555646374109</v>
      </c>
      <c r="J77" s="28" t="n">
        <v>-0.815530157718236</v>
      </c>
      <c r="K77" s="28" t="n">
        <v>0.414892218609108</v>
      </c>
      <c r="L77" s="28" t="n">
        <v>0.949063392966082</v>
      </c>
      <c r="M77" s="28" t="n">
        <v>-0.000871530019330567</v>
      </c>
      <c r="N77" s="28" t="n">
        <v>0.00669898196954614</v>
      </c>
      <c r="O77" s="28" t="n">
        <v>-0.130098875216052</v>
      </c>
      <c r="P77" s="28" t="n">
        <v>0.896504813156775</v>
      </c>
      <c r="Q77" s="28" t="n">
        <v>0.952188341924277</v>
      </c>
      <c r="R77" s="29" t="n">
        <v>1</v>
      </c>
      <c r="S77" s="26" t="n">
        <v>1</v>
      </c>
      <c r="T77" s="26" t="n">
        <v>0</v>
      </c>
      <c r="U77" s="26" t="n">
        <v>1</v>
      </c>
      <c r="V77" s="26" t="n">
        <v>0</v>
      </c>
      <c r="W77" s="26" t="n">
        <v>1</v>
      </c>
      <c r="X77" s="26" t="n">
        <v>1</v>
      </c>
      <c r="Y77" s="26" t="n">
        <v>1</v>
      </c>
      <c r="Z77" s="26" t="n">
        <v>0</v>
      </c>
      <c r="AA77" s="26" t="n">
        <v>1</v>
      </c>
      <c r="AB77" s="26" t="n">
        <v>0</v>
      </c>
      <c r="AC77" s="26" t="n">
        <v>0</v>
      </c>
      <c r="AD77" s="27" t="n">
        <v>1</v>
      </c>
      <c r="AE77" s="25"/>
    </row>
    <row r="78" customFormat="false" ht="15" hidden="false" customHeight="false" outlineLevel="0" collapsed="false">
      <c r="A78" s="26" t="n">
        <v>69</v>
      </c>
      <c r="B78" s="27" t="s">
        <v>98</v>
      </c>
      <c r="C78" s="28" t="n">
        <v>0.0115599891193752</v>
      </c>
      <c r="D78" s="28" t="n">
        <v>0.00509178221111748</v>
      </c>
      <c r="E78" s="28" t="n">
        <v>2.27032277502658</v>
      </c>
      <c r="F78" s="28" t="n">
        <v>0.0233226714232114</v>
      </c>
      <c r="G78" s="28" t="n">
        <v>0.227475077965437</v>
      </c>
      <c r="H78" s="28" t="n">
        <v>-0.00551341898462675</v>
      </c>
      <c r="I78" s="28" t="n">
        <v>0.00543581825465373</v>
      </c>
      <c r="J78" s="28" t="n">
        <v>-1.01427581393226</v>
      </c>
      <c r="K78" s="28" t="n">
        <v>0.310607044942606</v>
      </c>
      <c r="L78" s="28" t="n">
        <v>0.936649151647562</v>
      </c>
      <c r="M78" s="28" t="n">
        <v>0.017073408104002</v>
      </c>
      <c r="N78" s="28" t="n">
        <v>0.00484737855036899</v>
      </c>
      <c r="O78" s="28" t="n">
        <v>3.52219409451782</v>
      </c>
      <c r="P78" s="28" t="n">
        <v>0.000440208935084073</v>
      </c>
      <c r="Q78" s="28" t="n">
        <v>0.0387636846588693</v>
      </c>
      <c r="R78" s="29" t="n">
        <v>1</v>
      </c>
      <c r="S78" s="26" t="n">
        <v>1</v>
      </c>
      <c r="T78" s="26" t="n">
        <v>1</v>
      </c>
      <c r="U78" s="26" t="n">
        <v>1</v>
      </c>
      <c r="V78" s="26" t="n">
        <v>1</v>
      </c>
      <c r="W78" s="26" t="n">
        <v>0</v>
      </c>
      <c r="X78" s="26" t="n">
        <v>0</v>
      </c>
      <c r="Y78" s="26" t="n">
        <v>0</v>
      </c>
      <c r="Z78" s="26" t="n">
        <v>0</v>
      </c>
      <c r="AA78" s="26" t="n">
        <v>1</v>
      </c>
      <c r="AB78" s="26" t="n">
        <v>1</v>
      </c>
      <c r="AC78" s="26" t="n">
        <v>1</v>
      </c>
      <c r="AD78" s="27" t="n">
        <v>1</v>
      </c>
      <c r="AE78" s="25"/>
    </row>
    <row r="79" customFormat="false" ht="15" hidden="false" customHeight="false" outlineLevel="0" collapsed="false">
      <c r="A79" s="26" t="n">
        <v>70</v>
      </c>
      <c r="B79" s="27" t="s">
        <v>99</v>
      </c>
      <c r="C79" s="28" t="n">
        <v>-0.00695844160475128</v>
      </c>
      <c r="D79" s="28" t="n">
        <v>0.00746580370617307</v>
      </c>
      <c r="E79" s="28" t="n">
        <v>-0.932041864293555</v>
      </c>
      <c r="F79" s="28" t="n">
        <v>0.351457738153507</v>
      </c>
      <c r="G79" s="28" t="n">
        <v>0.679949075143484</v>
      </c>
      <c r="H79" s="28" t="n">
        <v>0.000974753358925734</v>
      </c>
      <c r="I79" s="28" t="n">
        <v>0.00797060219083004</v>
      </c>
      <c r="J79" s="28" t="n">
        <v>0.122293565227375</v>
      </c>
      <c r="K79" s="28" t="n">
        <v>0.902682129503971</v>
      </c>
      <c r="L79" s="28" t="n">
        <v>0.988259597067496</v>
      </c>
      <c r="M79" s="28" t="n">
        <v>-0.00793319496367701</v>
      </c>
      <c r="N79" s="28" t="n">
        <v>0.00709578083411485</v>
      </c>
      <c r="O79" s="28" t="n">
        <v>-1.11801578277842</v>
      </c>
      <c r="P79" s="28" t="n">
        <v>0.263730752450564</v>
      </c>
      <c r="Q79" s="28" t="n">
        <v>0.654559809895799</v>
      </c>
      <c r="R79" s="29" t="n">
        <v>1</v>
      </c>
      <c r="S79" s="26" t="n">
        <v>1</v>
      </c>
      <c r="T79" s="26" t="n">
        <v>0</v>
      </c>
      <c r="U79" s="26" t="n">
        <v>1</v>
      </c>
      <c r="V79" s="26" t="n">
        <v>1</v>
      </c>
      <c r="W79" s="26" t="n">
        <v>1</v>
      </c>
      <c r="X79" s="26" t="n">
        <v>1</v>
      </c>
      <c r="Y79" s="26" t="n">
        <v>0</v>
      </c>
      <c r="Z79" s="26" t="n">
        <v>0</v>
      </c>
      <c r="AA79" s="26" t="n">
        <v>1</v>
      </c>
      <c r="AB79" s="26" t="n">
        <v>0</v>
      </c>
      <c r="AC79" s="26" t="n">
        <v>0</v>
      </c>
      <c r="AD79" s="27" t="n">
        <v>1</v>
      </c>
      <c r="AE79" s="25"/>
    </row>
    <row r="80" customFormat="false" ht="15" hidden="false" customHeight="false" outlineLevel="0" collapsed="false">
      <c r="A80" s="26" t="n">
        <v>71</v>
      </c>
      <c r="B80" s="27" t="s">
        <v>100</v>
      </c>
      <c r="C80" s="28" t="n">
        <v>0.00810234738068289</v>
      </c>
      <c r="D80" s="28" t="n">
        <v>0.0125264488412984</v>
      </c>
      <c r="E80" s="28" t="n">
        <v>0.646819181025214</v>
      </c>
      <c r="F80" s="28" t="n">
        <v>0.51784304631545</v>
      </c>
      <c r="G80" s="28" t="n">
        <v>0.804452348790165</v>
      </c>
      <c r="H80" s="28" t="n">
        <v>0.00331207859081603</v>
      </c>
      <c r="I80" s="28" t="n">
        <v>0.0134978948832924</v>
      </c>
      <c r="J80" s="28" t="n">
        <v>0.245377417697608</v>
      </c>
      <c r="K80" s="28" t="n">
        <v>0.80619611991466</v>
      </c>
      <c r="L80" s="28" t="n">
        <v>0.988259597067496</v>
      </c>
      <c r="M80" s="28" t="n">
        <v>0.00479026878986686</v>
      </c>
      <c r="N80" s="28" t="n">
        <v>0.0118427508633981</v>
      </c>
      <c r="O80" s="28" t="n">
        <v>0.404489535000854</v>
      </c>
      <c r="P80" s="28" t="n">
        <v>0.685907589613061</v>
      </c>
      <c r="Q80" s="28" t="n">
        <v>0.886287202592644</v>
      </c>
      <c r="R80" s="29" t="n">
        <v>1</v>
      </c>
      <c r="S80" s="26" t="n">
        <v>1</v>
      </c>
      <c r="T80" s="26" t="n">
        <v>1</v>
      </c>
      <c r="U80" s="26" t="n">
        <v>0</v>
      </c>
      <c r="V80" s="26" t="n">
        <v>1</v>
      </c>
      <c r="W80" s="26" t="n">
        <v>1</v>
      </c>
      <c r="X80" s="26" t="n">
        <v>1</v>
      </c>
      <c r="Y80" s="26" t="n">
        <v>0</v>
      </c>
      <c r="Z80" s="26" t="n">
        <v>0</v>
      </c>
      <c r="AA80" s="26" t="n">
        <v>1</v>
      </c>
      <c r="AB80" s="26" t="n">
        <v>1</v>
      </c>
      <c r="AC80" s="26" t="n">
        <v>0</v>
      </c>
      <c r="AD80" s="27" t="n">
        <v>0</v>
      </c>
      <c r="AE80" s="25"/>
    </row>
    <row r="81" customFormat="false" ht="15" hidden="false" customHeight="false" outlineLevel="0" collapsed="false">
      <c r="A81" s="26" t="n">
        <v>72</v>
      </c>
      <c r="B81" s="27" t="s">
        <v>101</v>
      </c>
      <c r="C81" s="28" t="n">
        <v>0.0143740080013128</v>
      </c>
      <c r="D81" s="28" t="n">
        <v>0.013679012716186</v>
      </c>
      <c r="E81" s="28" t="n">
        <v>1.05080741567734</v>
      </c>
      <c r="F81" s="28" t="n">
        <v>0.293508351462529</v>
      </c>
      <c r="G81" s="28" t="n">
        <v>0.638691818608448</v>
      </c>
      <c r="H81" s="28" t="n">
        <v>0.00381852193752849</v>
      </c>
      <c r="I81" s="28" t="n">
        <v>0.0146030447554855</v>
      </c>
      <c r="J81" s="28" t="n">
        <v>0.261488066459161</v>
      </c>
      <c r="K81" s="28" t="n">
        <v>0.79375036219389</v>
      </c>
      <c r="L81" s="28" t="n">
        <v>0.988259597067496</v>
      </c>
      <c r="M81" s="28" t="n">
        <v>0.0105554860637844</v>
      </c>
      <c r="N81" s="28" t="n">
        <v>0.0129744508283877</v>
      </c>
      <c r="O81" s="28" t="n">
        <v>0.813559371676005</v>
      </c>
      <c r="P81" s="28" t="n">
        <v>0.416020470294999</v>
      </c>
      <c r="Q81" s="28" t="n">
        <v>0.799320229443201</v>
      </c>
      <c r="R81" s="29" t="n">
        <v>1</v>
      </c>
      <c r="S81" s="26" t="n">
        <v>1</v>
      </c>
      <c r="T81" s="26" t="n">
        <v>0</v>
      </c>
      <c r="U81" s="26" t="n">
        <v>1</v>
      </c>
      <c r="V81" s="26" t="n">
        <v>1</v>
      </c>
      <c r="W81" s="26" t="n">
        <v>1</v>
      </c>
      <c r="X81" s="26" t="n">
        <v>1</v>
      </c>
      <c r="Y81" s="26" t="n">
        <v>0</v>
      </c>
      <c r="Z81" s="26" t="n">
        <v>0</v>
      </c>
      <c r="AA81" s="26" t="n">
        <v>1</v>
      </c>
      <c r="AB81" s="26" t="n">
        <v>1</v>
      </c>
      <c r="AC81" s="26" t="n">
        <v>0</v>
      </c>
      <c r="AD81" s="27" t="n">
        <v>1</v>
      </c>
      <c r="AE81" s="25"/>
    </row>
    <row r="82" customFormat="false" ht="15" hidden="false" customHeight="false" outlineLevel="0" collapsed="false">
      <c r="A82" s="26" t="n">
        <v>73</v>
      </c>
      <c r="B82" s="27" t="s">
        <v>102</v>
      </c>
      <c r="C82" s="28" t="n">
        <v>0.0087027113178947</v>
      </c>
      <c r="D82" s="28" t="n">
        <v>0.0183206153742378</v>
      </c>
      <c r="E82" s="28" t="n">
        <v>0.475022871236757</v>
      </c>
      <c r="F82" s="28" t="n">
        <v>0.634836534184874</v>
      </c>
      <c r="G82" s="28" t="n">
        <v>0.848101932387605</v>
      </c>
      <c r="H82" s="28" t="n">
        <v>-0.0165652882030629</v>
      </c>
      <c r="I82" s="28" t="n">
        <v>0.0195656206661767</v>
      </c>
      <c r="J82" s="28" t="n">
        <v>-0.846652834872726</v>
      </c>
      <c r="K82" s="28" t="n">
        <v>0.397317276616944</v>
      </c>
      <c r="L82" s="28" t="n">
        <v>0.949063392966082</v>
      </c>
      <c r="M82" s="28" t="n">
        <v>0.0252679995209576</v>
      </c>
      <c r="N82" s="28" t="n">
        <v>0.0175565934973877</v>
      </c>
      <c r="O82" s="28" t="n">
        <v>1.43923133634764</v>
      </c>
      <c r="P82" s="28" t="n">
        <v>0.150283693480372</v>
      </c>
      <c r="Q82" s="28" t="n">
        <v>0.578417342998787</v>
      </c>
      <c r="R82" s="29" t="n">
        <v>1</v>
      </c>
      <c r="S82" s="26" t="n">
        <v>1</v>
      </c>
      <c r="T82" s="26" t="n">
        <v>0</v>
      </c>
      <c r="U82" s="26" t="n">
        <v>1</v>
      </c>
      <c r="V82" s="26" t="n">
        <v>0</v>
      </c>
      <c r="W82" s="26" t="n">
        <v>1</v>
      </c>
      <c r="X82" s="26" t="n">
        <v>1</v>
      </c>
      <c r="Y82" s="26" t="n">
        <v>1</v>
      </c>
      <c r="Z82" s="26" t="n">
        <v>0</v>
      </c>
      <c r="AA82" s="26" t="n">
        <v>1</v>
      </c>
      <c r="AB82" s="26" t="n">
        <v>0</v>
      </c>
      <c r="AC82" s="26" t="n">
        <v>0</v>
      </c>
      <c r="AD82" s="27" t="n">
        <v>1</v>
      </c>
      <c r="AE82" s="25"/>
    </row>
    <row r="83" customFormat="false" ht="15" hidden="false" customHeight="false" outlineLevel="0" collapsed="false">
      <c r="A83" s="26" t="n">
        <v>74</v>
      </c>
      <c r="B83" s="27" t="s">
        <v>103</v>
      </c>
      <c r="C83" s="28" t="n">
        <v>0.0160554645808018</v>
      </c>
      <c r="D83" s="28" t="n">
        <v>0.0256019630089814</v>
      </c>
      <c r="E83" s="28" t="n">
        <v>0.627118497717123</v>
      </c>
      <c r="F83" s="28" t="n">
        <v>0.530672457544028</v>
      </c>
      <c r="G83" s="28" t="n">
        <v>0.804452348790165</v>
      </c>
      <c r="H83" s="28" t="n">
        <v>0.00517804397221508</v>
      </c>
      <c r="I83" s="28" t="n">
        <v>0.0272970837435254</v>
      </c>
      <c r="J83" s="28" t="n">
        <v>0.189692203785075</v>
      </c>
      <c r="K83" s="28" t="n">
        <v>0.849574773264506</v>
      </c>
      <c r="L83" s="28" t="n">
        <v>0.988259597067496</v>
      </c>
      <c r="M83" s="28" t="n">
        <v>0.0108774206085867</v>
      </c>
      <c r="N83" s="28" t="n">
        <v>0.0243616662560525</v>
      </c>
      <c r="O83" s="28" t="n">
        <v>0.446497398587597</v>
      </c>
      <c r="P83" s="28" t="n">
        <v>0.655299372705359</v>
      </c>
      <c r="Q83" s="28" t="n">
        <v>0.875439005723566</v>
      </c>
      <c r="R83" s="29" t="n">
        <v>1</v>
      </c>
      <c r="S83" s="26" t="n">
        <v>1</v>
      </c>
      <c r="T83" s="26" t="n">
        <v>1</v>
      </c>
      <c r="U83" s="26" t="n">
        <v>1</v>
      </c>
      <c r="V83" s="26" t="n">
        <v>1</v>
      </c>
      <c r="W83" s="26" t="n">
        <v>1</v>
      </c>
      <c r="X83" s="26" t="n">
        <v>0</v>
      </c>
      <c r="Y83" s="26" t="n">
        <v>0</v>
      </c>
      <c r="Z83" s="26" t="n">
        <v>0</v>
      </c>
      <c r="AA83" s="26" t="n">
        <v>1</v>
      </c>
      <c r="AB83" s="26" t="n">
        <v>0</v>
      </c>
      <c r="AC83" s="26" t="n">
        <v>1</v>
      </c>
      <c r="AD83" s="27" t="n">
        <v>0</v>
      </c>
      <c r="AE83" s="25"/>
    </row>
    <row r="84" customFormat="false" ht="15" hidden="false" customHeight="false" outlineLevel="0" collapsed="false">
      <c r="A84" s="26" t="n">
        <v>75</v>
      </c>
      <c r="B84" s="27" t="s">
        <v>104</v>
      </c>
      <c r="C84" s="28" t="n">
        <v>0.0190076380928065</v>
      </c>
      <c r="D84" s="28" t="n">
        <v>0.0108074594915631</v>
      </c>
      <c r="E84" s="28" t="n">
        <v>1.75875173139857</v>
      </c>
      <c r="F84" s="28" t="n">
        <v>0.0788143569474863</v>
      </c>
      <c r="G84" s="28" t="n">
        <v>0.36046978332701</v>
      </c>
      <c r="H84" s="28" t="n">
        <v>0.00596869060784532</v>
      </c>
      <c r="I84" s="28" t="n">
        <v>0.0114952789791638</v>
      </c>
      <c r="J84" s="28" t="n">
        <v>0.519229730628036</v>
      </c>
      <c r="K84" s="28" t="n">
        <v>0.603673686919156</v>
      </c>
      <c r="L84" s="28" t="n">
        <v>0.964908494499964</v>
      </c>
      <c r="M84" s="28" t="n">
        <v>0.0130389474849612</v>
      </c>
      <c r="N84" s="28" t="n">
        <v>0.0102761312539865</v>
      </c>
      <c r="O84" s="28" t="n">
        <v>1.26885762381664</v>
      </c>
      <c r="P84" s="28" t="n">
        <v>0.204679813407278</v>
      </c>
      <c r="Q84" s="28" t="n">
        <v>0.607657161198654</v>
      </c>
      <c r="R84" s="29" t="n">
        <v>1</v>
      </c>
      <c r="S84" s="26" t="n">
        <v>1</v>
      </c>
      <c r="T84" s="26" t="n">
        <v>1</v>
      </c>
      <c r="U84" s="26" t="n">
        <v>1</v>
      </c>
      <c r="V84" s="26" t="n">
        <v>1</v>
      </c>
      <c r="W84" s="26" t="n">
        <v>1</v>
      </c>
      <c r="X84" s="26" t="n">
        <v>1</v>
      </c>
      <c r="Y84" s="26" t="n">
        <v>1</v>
      </c>
      <c r="Z84" s="26" t="n">
        <v>0</v>
      </c>
      <c r="AA84" s="26" t="n">
        <v>1</v>
      </c>
      <c r="AB84" s="26" t="n">
        <v>1</v>
      </c>
      <c r="AC84" s="26" t="n">
        <v>1</v>
      </c>
      <c r="AD84" s="27" t="n">
        <v>1</v>
      </c>
      <c r="AE84" s="25"/>
    </row>
    <row r="85" customFormat="false" ht="15" hidden="false" customHeight="false" outlineLevel="0" collapsed="false">
      <c r="A85" s="26" t="n">
        <v>76</v>
      </c>
      <c r="B85" s="27" t="s">
        <v>105</v>
      </c>
      <c r="C85" s="28" t="n">
        <v>-0.00182811096599254</v>
      </c>
      <c r="D85" s="28" t="n">
        <v>0.00360436889583728</v>
      </c>
      <c r="E85" s="28" t="n">
        <v>-0.507193081180964</v>
      </c>
      <c r="F85" s="28" t="n">
        <v>0.612090084838695</v>
      </c>
      <c r="G85" s="28" t="n">
        <v>0.83137706947625</v>
      </c>
      <c r="H85" s="28" t="n">
        <v>-0.00205752029660021</v>
      </c>
      <c r="I85" s="28" t="n">
        <v>0.0038959760848457</v>
      </c>
      <c r="J85" s="28" t="n">
        <v>-0.528114200855443</v>
      </c>
      <c r="K85" s="28" t="n">
        <v>0.59749419020174</v>
      </c>
      <c r="L85" s="28" t="n">
        <v>0.964908494499964</v>
      </c>
      <c r="M85" s="28" t="n">
        <v>0.000229409330607664</v>
      </c>
      <c r="N85" s="28" t="n">
        <v>0.00342954094330098</v>
      </c>
      <c r="O85" s="28" t="n">
        <v>0.0668921393272112</v>
      </c>
      <c r="P85" s="28" t="n">
        <v>0.946676028706473</v>
      </c>
      <c r="Q85" s="28" t="n">
        <v>0.982982485404855</v>
      </c>
      <c r="R85" s="29" t="n">
        <v>1</v>
      </c>
      <c r="S85" s="26" t="n">
        <v>1</v>
      </c>
      <c r="T85" s="26" t="n">
        <v>1</v>
      </c>
      <c r="U85" s="26" t="n">
        <v>0</v>
      </c>
      <c r="V85" s="26" t="n">
        <v>1</v>
      </c>
      <c r="W85" s="26" t="n">
        <v>0</v>
      </c>
      <c r="X85" s="26" t="n">
        <v>0</v>
      </c>
      <c r="Y85" s="26" t="n">
        <v>0</v>
      </c>
      <c r="Z85" s="26" t="n">
        <v>0</v>
      </c>
      <c r="AA85" s="26" t="n">
        <v>1</v>
      </c>
      <c r="AB85" s="26" t="n">
        <v>0</v>
      </c>
      <c r="AC85" s="26" t="n">
        <v>0</v>
      </c>
      <c r="AD85" s="27" t="n">
        <v>0</v>
      </c>
      <c r="AE85" s="25"/>
    </row>
    <row r="86" customFormat="false" ht="15" hidden="false" customHeight="false" outlineLevel="0" collapsed="false">
      <c r="A86" s="26" t="n">
        <v>77</v>
      </c>
      <c r="B86" s="27" t="s">
        <v>106</v>
      </c>
      <c r="C86" s="28" t="n">
        <v>0.00618254854823115</v>
      </c>
      <c r="D86" s="28" t="n">
        <v>0.00541537952807959</v>
      </c>
      <c r="E86" s="28" t="n">
        <v>1.14166486691721</v>
      </c>
      <c r="F86" s="28" t="n">
        <v>0.253767112193177</v>
      </c>
      <c r="G86" s="28" t="n">
        <v>0.610720059903648</v>
      </c>
      <c r="H86" s="28" t="n">
        <v>0.00116198012198703</v>
      </c>
      <c r="I86" s="28" t="n">
        <v>0.00577762000396824</v>
      </c>
      <c r="J86" s="28" t="n">
        <v>0.201117436104996</v>
      </c>
      <c r="K86" s="28" t="n">
        <v>0.840632750264037</v>
      </c>
      <c r="L86" s="28" t="n">
        <v>0.988259597067496</v>
      </c>
      <c r="M86" s="28" t="n">
        <v>0.00502056842624412</v>
      </c>
      <c r="N86" s="28" t="n">
        <v>0.00513513240301624</v>
      </c>
      <c r="O86" s="28" t="n">
        <v>0.977690161074555</v>
      </c>
      <c r="P86" s="28" t="n">
        <v>0.3283779244328</v>
      </c>
      <c r="Q86" s="28" t="n">
        <v>0.748701667706783</v>
      </c>
      <c r="R86" s="29" t="n">
        <v>1</v>
      </c>
      <c r="S86" s="26" t="n">
        <v>1</v>
      </c>
      <c r="T86" s="26" t="n">
        <v>0</v>
      </c>
      <c r="U86" s="26" t="n">
        <v>1</v>
      </c>
      <c r="V86" s="26" t="n">
        <v>1</v>
      </c>
      <c r="W86" s="26" t="n">
        <v>1</v>
      </c>
      <c r="X86" s="26" t="n">
        <v>1</v>
      </c>
      <c r="Y86" s="26" t="n">
        <v>0</v>
      </c>
      <c r="Z86" s="26" t="n">
        <v>1</v>
      </c>
      <c r="AA86" s="26" t="n">
        <v>1</v>
      </c>
      <c r="AB86" s="26" t="n">
        <v>1</v>
      </c>
      <c r="AC86" s="26" t="n">
        <v>0</v>
      </c>
      <c r="AD86" s="27" t="n">
        <v>1</v>
      </c>
      <c r="AE86" s="25"/>
    </row>
    <row r="87" customFormat="false" ht="15" hidden="false" customHeight="false" outlineLevel="0" collapsed="false">
      <c r="A87" s="26" t="n">
        <v>78</v>
      </c>
      <c r="B87" s="27" t="s">
        <v>107</v>
      </c>
      <c r="C87" s="28" t="n">
        <v>-0.0108786679316128</v>
      </c>
      <c r="D87" s="28" t="n">
        <v>0.00442622892535515</v>
      </c>
      <c r="E87" s="28" t="n">
        <v>-2.45777344892749</v>
      </c>
      <c r="F87" s="28" t="n">
        <v>0.014087131148274</v>
      </c>
      <c r="G87" s="28" t="n">
        <v>0.191317523461529</v>
      </c>
      <c r="H87" s="28" t="n">
        <v>-0.011842491563635</v>
      </c>
      <c r="I87" s="28" t="n">
        <v>0.00472223873793999</v>
      </c>
      <c r="J87" s="28" t="n">
        <v>-2.50781297194668</v>
      </c>
      <c r="K87" s="28" t="n">
        <v>0.0122479364158265</v>
      </c>
      <c r="L87" s="28" t="n">
        <v>0.523599281776584</v>
      </c>
      <c r="M87" s="28" t="n">
        <v>0.000963823632022242</v>
      </c>
      <c r="N87" s="28" t="n">
        <v>0.00420576313520318</v>
      </c>
      <c r="O87" s="28" t="n">
        <v>0.229167359415661</v>
      </c>
      <c r="P87" s="28" t="n">
        <v>0.818768575810673</v>
      </c>
      <c r="Q87" s="28" t="n">
        <v>0.917377205252837</v>
      </c>
      <c r="R87" s="29" t="n">
        <v>1</v>
      </c>
      <c r="S87" s="26" t="n">
        <v>1</v>
      </c>
      <c r="T87" s="26" t="n">
        <v>0</v>
      </c>
      <c r="U87" s="26" t="n">
        <v>1</v>
      </c>
      <c r="V87" s="26" t="n">
        <v>1</v>
      </c>
      <c r="W87" s="26" t="n">
        <v>1</v>
      </c>
      <c r="X87" s="26" t="n">
        <v>0</v>
      </c>
      <c r="Y87" s="26" t="n">
        <v>0</v>
      </c>
      <c r="Z87" s="26" t="n">
        <v>1</v>
      </c>
      <c r="AA87" s="26" t="n">
        <v>0</v>
      </c>
      <c r="AB87" s="26" t="n">
        <v>0</v>
      </c>
      <c r="AC87" s="26" t="n">
        <v>0</v>
      </c>
      <c r="AD87" s="27" t="n">
        <v>1</v>
      </c>
      <c r="AE87" s="25"/>
    </row>
    <row r="88" customFormat="false" ht="15" hidden="false" customHeight="false" outlineLevel="0" collapsed="false">
      <c r="A88" s="26" t="n">
        <v>79</v>
      </c>
      <c r="B88" s="27" t="s">
        <v>108</v>
      </c>
      <c r="C88" s="28" t="n">
        <v>0.00584791460607963</v>
      </c>
      <c r="D88" s="28" t="n">
        <v>0.00580629068630263</v>
      </c>
      <c r="E88" s="28" t="n">
        <v>1.00716876264483</v>
      </c>
      <c r="F88" s="28" t="n">
        <v>0.314008288277379</v>
      </c>
      <c r="G88" s="28" t="n">
        <v>0.642931311143672</v>
      </c>
      <c r="H88" s="28" t="n">
        <v>0.00595803988411198</v>
      </c>
      <c r="I88" s="28" t="n">
        <v>0.00619909367450671</v>
      </c>
      <c r="J88" s="28" t="n">
        <v>0.96111467207117</v>
      </c>
      <c r="K88" s="28" t="n">
        <v>0.336641944952071</v>
      </c>
      <c r="L88" s="28" t="n">
        <v>0.936649151647562</v>
      </c>
      <c r="M88" s="28" t="n">
        <v>-0.000110125278032351</v>
      </c>
      <c r="N88" s="28" t="n">
        <v>0.00551913022129301</v>
      </c>
      <c r="O88" s="28" t="n">
        <v>-0.0199533755531775</v>
      </c>
      <c r="P88" s="28" t="n">
        <v>0.984083091830875</v>
      </c>
      <c r="Q88" s="28" t="n">
        <v>0.991160703300955</v>
      </c>
      <c r="R88" s="29" t="n">
        <v>1</v>
      </c>
      <c r="S88" s="26" t="n">
        <v>1</v>
      </c>
      <c r="T88" s="26" t="n">
        <v>0</v>
      </c>
      <c r="U88" s="26" t="n">
        <v>1</v>
      </c>
      <c r="V88" s="26" t="n">
        <v>1</v>
      </c>
      <c r="W88" s="26" t="n">
        <v>1</v>
      </c>
      <c r="X88" s="26" t="n">
        <v>1</v>
      </c>
      <c r="Y88" s="26" t="n">
        <v>0</v>
      </c>
      <c r="Z88" s="26" t="n">
        <v>0</v>
      </c>
      <c r="AA88" s="26" t="n">
        <v>1</v>
      </c>
      <c r="AB88" s="26" t="n">
        <v>0</v>
      </c>
      <c r="AC88" s="26" t="n">
        <v>0</v>
      </c>
      <c r="AD88" s="27" t="n">
        <v>0</v>
      </c>
      <c r="AE88" s="25"/>
    </row>
    <row r="89" customFormat="false" ht="15" hidden="false" customHeight="false" outlineLevel="0" collapsed="false">
      <c r="A89" s="26" t="n">
        <v>80</v>
      </c>
      <c r="B89" s="27" t="s">
        <v>109</v>
      </c>
      <c r="C89" s="28" t="n">
        <v>0.0123203424994895</v>
      </c>
      <c r="D89" s="28" t="n">
        <v>0.00722946630197614</v>
      </c>
      <c r="E89" s="28" t="n">
        <v>1.70418423502739</v>
      </c>
      <c r="F89" s="28" t="n">
        <v>0.0885437884885567</v>
      </c>
      <c r="G89" s="28" t="n">
        <v>0.360499710274838</v>
      </c>
      <c r="H89" s="28" t="n">
        <v>0.00306932911742817</v>
      </c>
      <c r="I89" s="28" t="n">
        <v>0.00771294625776371</v>
      </c>
      <c r="J89" s="28" t="n">
        <v>0.397945093204642</v>
      </c>
      <c r="K89" s="28" t="n">
        <v>0.690724556459884</v>
      </c>
      <c r="L89" s="28" t="n">
        <v>0.988259597067496</v>
      </c>
      <c r="M89" s="28" t="n">
        <v>0.00925101338206132</v>
      </c>
      <c r="N89" s="28" t="n">
        <v>0.00686937421737744</v>
      </c>
      <c r="O89" s="28" t="n">
        <v>1.34670394847016</v>
      </c>
      <c r="P89" s="28" t="n">
        <v>0.178269228566928</v>
      </c>
      <c r="Q89" s="28" t="n">
        <v>0.607657161198654</v>
      </c>
      <c r="R89" s="29" t="n">
        <v>1</v>
      </c>
      <c r="S89" s="26" t="n">
        <v>1</v>
      </c>
      <c r="T89" s="26" t="n">
        <v>0</v>
      </c>
      <c r="U89" s="26" t="n">
        <v>1</v>
      </c>
      <c r="V89" s="26" t="n">
        <v>1</v>
      </c>
      <c r="W89" s="26" t="n">
        <v>1</v>
      </c>
      <c r="X89" s="26" t="n">
        <v>0</v>
      </c>
      <c r="Y89" s="26" t="n">
        <v>0</v>
      </c>
      <c r="Z89" s="26" t="n">
        <v>1</v>
      </c>
      <c r="AA89" s="26" t="n">
        <v>0</v>
      </c>
      <c r="AB89" s="26" t="n">
        <v>0</v>
      </c>
      <c r="AC89" s="26" t="n">
        <v>0</v>
      </c>
      <c r="AD89" s="27" t="n">
        <v>1</v>
      </c>
      <c r="AE89" s="25"/>
    </row>
    <row r="90" customFormat="false" ht="15" hidden="false" customHeight="false" outlineLevel="0" collapsed="false">
      <c r="A90" s="26" t="n">
        <v>81</v>
      </c>
      <c r="B90" s="27" t="s">
        <v>110</v>
      </c>
      <c r="C90" s="28" t="n">
        <v>-0.0169209816053658</v>
      </c>
      <c r="D90" s="28" t="n">
        <v>0.0104655234535701</v>
      </c>
      <c r="E90" s="28" t="n">
        <v>-1.61683089053644</v>
      </c>
      <c r="F90" s="28" t="n">
        <v>0.106114917134723</v>
      </c>
      <c r="G90" s="28" t="n">
        <v>0.403236685111948</v>
      </c>
      <c r="H90" s="28" t="n">
        <v>-0.00159583946164824</v>
      </c>
      <c r="I90" s="28" t="n">
        <v>0.0111667357207553</v>
      </c>
      <c r="J90" s="28" t="n">
        <v>-0.142910112816774</v>
      </c>
      <c r="K90" s="28" t="n">
        <v>0.886379439951184</v>
      </c>
      <c r="L90" s="28" t="n">
        <v>0.988259597067496</v>
      </c>
      <c r="M90" s="28" t="n">
        <v>-0.0153251421437176</v>
      </c>
      <c r="N90" s="28" t="n">
        <v>0.00992692356889275</v>
      </c>
      <c r="O90" s="28" t="n">
        <v>-1.54379572254801</v>
      </c>
      <c r="P90" s="28" t="n">
        <v>0.122838588718994</v>
      </c>
      <c r="Q90" s="28" t="n">
        <v>0.54751859000207</v>
      </c>
      <c r="R90" s="29" t="n">
        <v>1</v>
      </c>
      <c r="S90" s="26" t="n">
        <v>1</v>
      </c>
      <c r="T90" s="26" t="n">
        <v>0</v>
      </c>
      <c r="U90" s="26" t="n">
        <v>1</v>
      </c>
      <c r="V90" s="26" t="n">
        <v>1</v>
      </c>
      <c r="W90" s="26" t="n">
        <v>1</v>
      </c>
      <c r="X90" s="26" t="n">
        <v>0</v>
      </c>
      <c r="Y90" s="26" t="n">
        <v>0</v>
      </c>
      <c r="Z90" s="26" t="n">
        <v>1</v>
      </c>
      <c r="AA90" s="26" t="n">
        <v>0</v>
      </c>
      <c r="AB90" s="26" t="n">
        <v>1</v>
      </c>
      <c r="AC90" s="26" t="n">
        <v>0</v>
      </c>
      <c r="AD90" s="27" t="n">
        <v>0</v>
      </c>
      <c r="AE90" s="25"/>
    </row>
    <row r="91" customFormat="false" ht="15" hidden="false" customHeight="false" outlineLevel="0" collapsed="false">
      <c r="A91" s="26" t="n">
        <v>82</v>
      </c>
      <c r="B91" s="27" t="s">
        <v>111</v>
      </c>
      <c r="C91" s="28" t="n">
        <v>0.0167539957004821</v>
      </c>
      <c r="D91" s="28" t="n">
        <v>0.0076352246244889</v>
      </c>
      <c r="E91" s="28" t="n">
        <v>2.1943029215861</v>
      </c>
      <c r="F91" s="28" t="n">
        <v>0.0283593362667438</v>
      </c>
      <c r="G91" s="28" t="n">
        <v>0.230926023886342</v>
      </c>
      <c r="H91" s="28" t="n">
        <v>-0.000382578604737687</v>
      </c>
      <c r="I91" s="28" t="n">
        <v>0.0081257845121634</v>
      </c>
      <c r="J91" s="28" t="n">
        <v>-0.047082051482538</v>
      </c>
      <c r="K91" s="28" t="n">
        <v>0.962453805093191</v>
      </c>
      <c r="L91" s="28" t="n">
        <v>0.988259597067496</v>
      </c>
      <c r="M91" s="28" t="n">
        <v>0.0171365743052198</v>
      </c>
      <c r="N91" s="28" t="n">
        <v>0.00726800059104432</v>
      </c>
      <c r="O91" s="28" t="n">
        <v>2.35781135273098</v>
      </c>
      <c r="P91" s="28" t="n">
        <v>0.0185047988816158</v>
      </c>
      <c r="Q91" s="28" t="n">
        <v>0.282268900599917</v>
      </c>
      <c r="R91" s="29" t="n">
        <v>1</v>
      </c>
      <c r="S91" s="26" t="n">
        <v>1</v>
      </c>
      <c r="T91" s="26" t="n">
        <v>0</v>
      </c>
      <c r="U91" s="26" t="n">
        <v>1</v>
      </c>
      <c r="V91" s="26" t="n">
        <v>1</v>
      </c>
      <c r="W91" s="26" t="n">
        <v>1</v>
      </c>
      <c r="X91" s="26" t="n">
        <v>0</v>
      </c>
      <c r="Y91" s="26" t="n">
        <v>1</v>
      </c>
      <c r="Z91" s="26" t="n">
        <v>1</v>
      </c>
      <c r="AA91" s="26" t="n">
        <v>1</v>
      </c>
      <c r="AB91" s="26" t="n">
        <v>0</v>
      </c>
      <c r="AC91" s="26" t="n">
        <v>1</v>
      </c>
      <c r="AD91" s="27" t="n">
        <v>0</v>
      </c>
      <c r="AE91" s="25"/>
    </row>
    <row r="92" customFormat="false" ht="15" hidden="false" customHeight="false" outlineLevel="0" collapsed="false">
      <c r="A92" s="26" t="n">
        <v>83</v>
      </c>
      <c r="B92" s="27" t="s">
        <v>112</v>
      </c>
      <c r="C92" s="28" t="n">
        <v>-0.00131248413716775</v>
      </c>
      <c r="D92" s="28" t="n">
        <v>0.00796956918311012</v>
      </c>
      <c r="E92" s="28" t="n">
        <v>-0.164686961994043</v>
      </c>
      <c r="F92" s="28" t="n">
        <v>0.869211512427957</v>
      </c>
      <c r="G92" s="28" t="n">
        <v>0.943309854723603</v>
      </c>
      <c r="H92" s="28" t="n">
        <v>-0.0133761409133292</v>
      </c>
      <c r="I92" s="28" t="n">
        <v>0.00850380147413238</v>
      </c>
      <c r="J92" s="28" t="n">
        <v>-1.57296015835011</v>
      </c>
      <c r="K92" s="28" t="n">
        <v>0.115928890098073</v>
      </c>
      <c r="L92" s="28" t="n">
        <v>0.936649151647562</v>
      </c>
      <c r="M92" s="28" t="n">
        <v>0.0120636567761615</v>
      </c>
      <c r="N92" s="28" t="n">
        <v>0.00756141023271057</v>
      </c>
      <c r="O92" s="28" t="n">
        <v>1.59542418740544</v>
      </c>
      <c r="P92" s="28" t="n">
        <v>0.110818032851244</v>
      </c>
      <c r="Q92" s="28" t="n">
        <v>0.526385656043411</v>
      </c>
      <c r="R92" s="29" t="n">
        <v>1</v>
      </c>
      <c r="S92" s="26" t="n">
        <v>1</v>
      </c>
      <c r="T92" s="26" t="n">
        <v>0</v>
      </c>
      <c r="U92" s="26" t="n">
        <v>1</v>
      </c>
      <c r="V92" s="26" t="n">
        <v>1</v>
      </c>
      <c r="W92" s="26" t="n">
        <v>1</v>
      </c>
      <c r="X92" s="26" t="n">
        <v>0</v>
      </c>
      <c r="Y92" s="26" t="n">
        <v>0</v>
      </c>
      <c r="Z92" s="26" t="n">
        <v>1</v>
      </c>
      <c r="AA92" s="26" t="n">
        <v>0</v>
      </c>
      <c r="AB92" s="26" t="n">
        <v>1</v>
      </c>
      <c r="AC92" s="26" t="n">
        <v>1</v>
      </c>
      <c r="AD92" s="27" t="n">
        <v>0</v>
      </c>
      <c r="AE92" s="25"/>
    </row>
    <row r="93" customFormat="false" ht="15" hidden="false" customHeight="false" outlineLevel="0" collapsed="false">
      <c r="A93" s="26" t="n">
        <v>84</v>
      </c>
      <c r="B93" s="27" t="s">
        <v>113</v>
      </c>
      <c r="C93" s="28" t="n">
        <v>0.00364201203781847</v>
      </c>
      <c r="D93" s="28" t="n">
        <v>0.00820110253775991</v>
      </c>
      <c r="E93" s="28" t="n">
        <v>0.444088099258575</v>
      </c>
      <c r="F93" s="28" t="n">
        <v>0.657039703589798</v>
      </c>
      <c r="G93" s="28" t="n">
        <v>0.85165540614628</v>
      </c>
      <c r="H93" s="28" t="n">
        <v>-0.00433529743154129</v>
      </c>
      <c r="I93" s="28" t="n">
        <v>0.00887842328833006</v>
      </c>
      <c r="J93" s="28" t="n">
        <v>-0.48829587087154</v>
      </c>
      <c r="K93" s="28" t="n">
        <v>0.625408043917606</v>
      </c>
      <c r="L93" s="28" t="n">
        <v>0.969934300979834</v>
      </c>
      <c r="M93" s="28" t="n">
        <v>0.00797730946935976</v>
      </c>
      <c r="N93" s="28" t="n">
        <v>0.00780433840409446</v>
      </c>
      <c r="O93" s="28" t="n">
        <v>1.02216345016184</v>
      </c>
      <c r="P93" s="28" t="n">
        <v>0.30686002292211</v>
      </c>
      <c r="Q93" s="28" t="n">
        <v>0.728792554440012</v>
      </c>
      <c r="R93" s="29" t="n">
        <v>1</v>
      </c>
      <c r="S93" s="26" t="n">
        <v>1</v>
      </c>
      <c r="T93" s="26" t="n">
        <v>0</v>
      </c>
      <c r="U93" s="26" t="n">
        <v>0</v>
      </c>
      <c r="V93" s="26" t="n">
        <v>0</v>
      </c>
      <c r="W93" s="26" t="n">
        <v>1</v>
      </c>
      <c r="X93" s="26" t="n">
        <v>0</v>
      </c>
      <c r="Y93" s="26" t="n">
        <v>0</v>
      </c>
      <c r="Z93" s="26" t="n">
        <v>0</v>
      </c>
      <c r="AA93" s="26" t="n">
        <v>1</v>
      </c>
      <c r="AB93" s="26" t="n">
        <v>1</v>
      </c>
      <c r="AC93" s="26" t="n">
        <v>0</v>
      </c>
      <c r="AD93" s="27" t="n">
        <v>1</v>
      </c>
      <c r="AE93" s="25"/>
    </row>
    <row r="94" customFormat="false" ht="15" hidden="false" customHeight="false" outlineLevel="0" collapsed="false">
      <c r="A94" s="26" t="n">
        <v>85</v>
      </c>
      <c r="B94" s="27" t="s">
        <v>114</v>
      </c>
      <c r="C94" s="28" t="n">
        <v>0.000346662932429546</v>
      </c>
      <c r="D94" s="28" t="n">
        <v>0.00407490315505258</v>
      </c>
      <c r="E94" s="28" t="n">
        <v>0.0850726800708649</v>
      </c>
      <c r="F94" s="28" t="n">
        <v>0.93221442192338</v>
      </c>
      <c r="G94" s="28" t="n">
        <v>0.977967276987104</v>
      </c>
      <c r="H94" s="28" t="n">
        <v>0.0013863938745893</v>
      </c>
      <c r="I94" s="28" t="n">
        <v>0.00434495858458289</v>
      </c>
      <c r="J94" s="28" t="n">
        <v>0.319081033248191</v>
      </c>
      <c r="K94" s="28" t="n">
        <v>0.749707377703343</v>
      </c>
      <c r="L94" s="28" t="n">
        <v>0.988259597067496</v>
      </c>
      <c r="M94" s="28" t="n">
        <v>-0.00103973094215976</v>
      </c>
      <c r="N94" s="28" t="n">
        <v>0.00386922486715208</v>
      </c>
      <c r="O94" s="28" t="n">
        <v>-0.268718148429829</v>
      </c>
      <c r="P94" s="28" t="n">
        <v>0.78818177815244</v>
      </c>
      <c r="Q94" s="28" t="n">
        <v>0.910669486919373</v>
      </c>
      <c r="R94" s="29" t="n">
        <v>1</v>
      </c>
      <c r="S94" s="26" t="n">
        <v>1</v>
      </c>
      <c r="T94" s="26" t="n">
        <v>1</v>
      </c>
      <c r="U94" s="26" t="n">
        <v>1</v>
      </c>
      <c r="V94" s="26" t="n">
        <v>1</v>
      </c>
      <c r="W94" s="26" t="n">
        <v>1</v>
      </c>
      <c r="X94" s="26" t="n">
        <v>0</v>
      </c>
      <c r="Y94" s="26" t="n">
        <v>0</v>
      </c>
      <c r="Z94" s="26" t="n">
        <v>0</v>
      </c>
      <c r="AA94" s="26" t="n">
        <v>1</v>
      </c>
      <c r="AB94" s="26" t="n">
        <v>1</v>
      </c>
      <c r="AC94" s="26" t="n">
        <v>0</v>
      </c>
      <c r="AD94" s="27" t="n">
        <v>0</v>
      </c>
      <c r="AE94" s="25"/>
    </row>
    <row r="95" customFormat="false" ht="15" hidden="false" customHeight="false" outlineLevel="0" collapsed="false">
      <c r="A95" s="26" t="n">
        <v>86</v>
      </c>
      <c r="B95" s="27" t="s">
        <v>115</v>
      </c>
      <c r="C95" s="28" t="n">
        <v>-0.0068061586736666</v>
      </c>
      <c r="D95" s="28" t="n">
        <v>0.0125990281503018</v>
      </c>
      <c r="E95" s="28" t="n">
        <v>-0.540212990436376</v>
      </c>
      <c r="F95" s="28" t="n">
        <v>0.589126530759827</v>
      </c>
      <c r="G95" s="28" t="n">
        <v>0.83137706947625</v>
      </c>
      <c r="H95" s="28" t="n">
        <v>0.00780899987775041</v>
      </c>
      <c r="I95" s="28" t="n">
        <v>0.0134506084156428</v>
      </c>
      <c r="J95" s="28" t="n">
        <v>0.580568524221456</v>
      </c>
      <c r="K95" s="28" t="n">
        <v>0.561614346150944</v>
      </c>
      <c r="L95" s="28" t="n">
        <v>0.964908494499964</v>
      </c>
      <c r="M95" s="28" t="n">
        <v>-0.014615158551417</v>
      </c>
      <c r="N95" s="28" t="n">
        <v>0.0119562101763958</v>
      </c>
      <c r="O95" s="28" t="n">
        <v>-1.22239056823128</v>
      </c>
      <c r="P95" s="28" t="n">
        <v>0.221742860009631</v>
      </c>
      <c r="Q95" s="28" t="n">
        <v>0.607657161198654</v>
      </c>
      <c r="R95" s="29" t="n">
        <v>1</v>
      </c>
      <c r="S95" s="26" t="n">
        <v>1</v>
      </c>
      <c r="T95" s="26" t="n">
        <v>0</v>
      </c>
      <c r="U95" s="26" t="n">
        <v>1</v>
      </c>
      <c r="V95" s="26" t="n">
        <v>1</v>
      </c>
      <c r="W95" s="26" t="n">
        <v>1</v>
      </c>
      <c r="X95" s="26" t="n">
        <v>0</v>
      </c>
      <c r="Y95" s="26" t="n">
        <v>0</v>
      </c>
      <c r="Z95" s="26" t="n">
        <v>0</v>
      </c>
      <c r="AA95" s="26" t="n">
        <v>0</v>
      </c>
      <c r="AB95" s="26" t="n">
        <v>1</v>
      </c>
      <c r="AC95" s="26" t="n">
        <v>1</v>
      </c>
      <c r="AD95" s="27" t="n">
        <v>1</v>
      </c>
      <c r="AE95" s="25"/>
    </row>
    <row r="96" customFormat="false" ht="15" hidden="false" customHeight="false" outlineLevel="0" collapsed="false">
      <c r="A96" s="26" t="n">
        <v>87</v>
      </c>
      <c r="B96" s="27" t="s">
        <v>116</v>
      </c>
      <c r="C96" s="28" t="n">
        <v>0.0144548589759982</v>
      </c>
      <c r="D96" s="28" t="n">
        <v>0.00651311183399041</v>
      </c>
      <c r="E96" s="28" t="n">
        <v>2.2193475783053</v>
      </c>
      <c r="F96" s="28" t="n">
        <v>0.0266052722766593</v>
      </c>
      <c r="G96" s="28" t="n">
        <v>0.227475077965437</v>
      </c>
      <c r="H96" s="28" t="n">
        <v>0.00618859521943162</v>
      </c>
      <c r="I96" s="28" t="n">
        <v>0.00693828884972821</v>
      </c>
      <c r="J96" s="28" t="n">
        <v>0.891948339636226</v>
      </c>
      <c r="K96" s="28" t="n">
        <v>0.372557041710595</v>
      </c>
      <c r="L96" s="28" t="n">
        <v>0.936649151647562</v>
      </c>
      <c r="M96" s="28" t="n">
        <v>0.00826626375656655</v>
      </c>
      <c r="N96" s="28" t="n">
        <v>0.00620027827150408</v>
      </c>
      <c r="O96" s="28" t="n">
        <v>1.33320851010148</v>
      </c>
      <c r="P96" s="28" t="n">
        <v>0.182656431499763</v>
      </c>
      <c r="Q96" s="28" t="n">
        <v>0.607657161198654</v>
      </c>
      <c r="R96" s="29" t="n">
        <v>1</v>
      </c>
      <c r="S96" s="26" t="n">
        <v>1</v>
      </c>
      <c r="T96" s="26" t="n">
        <v>0</v>
      </c>
      <c r="U96" s="26" t="n">
        <v>1</v>
      </c>
      <c r="V96" s="26" t="n">
        <v>1</v>
      </c>
      <c r="W96" s="26" t="n">
        <v>0</v>
      </c>
      <c r="X96" s="26" t="n">
        <v>1</v>
      </c>
      <c r="Y96" s="26" t="n">
        <v>1</v>
      </c>
      <c r="Z96" s="26" t="n">
        <v>1</v>
      </c>
      <c r="AA96" s="26" t="n">
        <v>1</v>
      </c>
      <c r="AB96" s="26" t="n">
        <v>1</v>
      </c>
      <c r="AC96" s="26" t="n">
        <v>1</v>
      </c>
      <c r="AD96" s="27" t="n">
        <v>0</v>
      </c>
      <c r="AE96" s="25"/>
    </row>
    <row r="97" customFormat="false" ht="15" hidden="false" customHeight="false" outlineLevel="0" collapsed="false">
      <c r="A97" s="26" t="n">
        <v>88</v>
      </c>
      <c r="B97" s="27" t="s">
        <v>117</v>
      </c>
      <c r="C97" s="28" t="n">
        <v>0.00378145157402748</v>
      </c>
      <c r="D97" s="28" t="n">
        <v>0.00984480191941514</v>
      </c>
      <c r="E97" s="28" t="n">
        <v>0.384106415241327</v>
      </c>
      <c r="F97" s="28" t="n">
        <v>0.700951393127498</v>
      </c>
      <c r="G97" s="28" t="n">
        <v>0.865497980204517</v>
      </c>
      <c r="H97" s="28" t="n">
        <v>-0.00610122375207481</v>
      </c>
      <c r="I97" s="28" t="n">
        <v>0.010496322216136</v>
      </c>
      <c r="J97" s="28" t="n">
        <v>-0.58127252826665</v>
      </c>
      <c r="K97" s="28" t="n">
        <v>0.561139912461046</v>
      </c>
      <c r="L97" s="28" t="n">
        <v>0.964908494499964</v>
      </c>
      <c r="M97" s="28" t="n">
        <v>0.00988267532610229</v>
      </c>
      <c r="N97" s="28" t="n">
        <v>0.00936620518706314</v>
      </c>
      <c r="O97" s="28" t="n">
        <v>1.05514187749725</v>
      </c>
      <c r="P97" s="28" t="n">
        <v>0.291522165725776</v>
      </c>
      <c r="Q97" s="28" t="n">
        <v>0.712147004844396</v>
      </c>
      <c r="R97" s="29" t="n">
        <v>1</v>
      </c>
      <c r="S97" s="26" t="n">
        <v>1</v>
      </c>
      <c r="T97" s="26" t="n">
        <v>1</v>
      </c>
      <c r="U97" s="26" t="n">
        <v>1</v>
      </c>
      <c r="V97" s="26" t="n">
        <v>1</v>
      </c>
      <c r="W97" s="26" t="n">
        <v>1</v>
      </c>
      <c r="X97" s="26" t="n">
        <v>0</v>
      </c>
      <c r="Y97" s="26" t="n">
        <v>0</v>
      </c>
      <c r="Z97" s="26" t="n">
        <v>0</v>
      </c>
      <c r="AA97" s="26" t="n">
        <v>1</v>
      </c>
      <c r="AB97" s="26" t="n">
        <v>0</v>
      </c>
      <c r="AC97" s="26" t="n">
        <v>0</v>
      </c>
      <c r="AD97" s="27" t="n">
        <v>0</v>
      </c>
      <c r="AE97" s="25"/>
    </row>
    <row r="98" customFormat="false" ht="15" hidden="false" customHeight="false" outlineLevel="0" collapsed="false">
      <c r="A98" s="26" t="n">
        <v>89</v>
      </c>
      <c r="B98" s="27" t="s">
        <v>118</v>
      </c>
      <c r="C98" s="28" t="n">
        <v>-0.00750863767091548</v>
      </c>
      <c r="D98" s="28" t="n">
        <v>0.012330289596861</v>
      </c>
      <c r="E98" s="28" t="n">
        <v>-0.608958744393727</v>
      </c>
      <c r="F98" s="28" t="n">
        <v>0.542639383476515</v>
      </c>
      <c r="G98" s="28" t="n">
        <v>0.804452348790165</v>
      </c>
      <c r="H98" s="28" t="n">
        <v>0.0135113578596473</v>
      </c>
      <c r="I98" s="28" t="n">
        <v>0.0133197765521404</v>
      </c>
      <c r="J98" s="28" t="n">
        <v>1.01438322232787</v>
      </c>
      <c r="K98" s="28" t="n">
        <v>0.310555333033673</v>
      </c>
      <c r="L98" s="28" t="n">
        <v>0.936649151647562</v>
      </c>
      <c r="M98" s="28" t="n">
        <v>-0.0210199955305628</v>
      </c>
      <c r="N98" s="28" t="n">
        <v>0.0116854872727677</v>
      </c>
      <c r="O98" s="28" t="n">
        <v>-1.79881206832928</v>
      </c>
      <c r="P98" s="28" t="n">
        <v>0.0722393143023327</v>
      </c>
      <c r="Q98" s="28" t="n">
        <v>0.464995628251201</v>
      </c>
      <c r="R98" s="29" t="n">
        <v>1</v>
      </c>
      <c r="S98" s="26" t="n">
        <v>1</v>
      </c>
      <c r="T98" s="26" t="n">
        <v>0</v>
      </c>
      <c r="U98" s="26" t="n">
        <v>0</v>
      </c>
      <c r="V98" s="26" t="n">
        <v>1</v>
      </c>
      <c r="W98" s="26" t="n">
        <v>1</v>
      </c>
      <c r="X98" s="26" t="n">
        <v>1</v>
      </c>
      <c r="Y98" s="26" t="n">
        <v>0</v>
      </c>
      <c r="Z98" s="26" t="n">
        <v>0</v>
      </c>
      <c r="AA98" s="26" t="n">
        <v>1</v>
      </c>
      <c r="AB98" s="26" t="n">
        <v>0</v>
      </c>
      <c r="AC98" s="26" t="n">
        <v>1</v>
      </c>
      <c r="AD98" s="27" t="n">
        <v>0</v>
      </c>
      <c r="AE98" s="25"/>
    </row>
    <row r="99" customFormat="false" ht="15" hidden="false" customHeight="false" outlineLevel="0" collapsed="false">
      <c r="A99" s="26" t="n">
        <v>90</v>
      </c>
      <c r="B99" s="27" t="s">
        <v>119</v>
      </c>
      <c r="C99" s="28" t="n">
        <v>0.0119312717761848</v>
      </c>
      <c r="D99" s="28" t="n">
        <v>0.00719758759142345</v>
      </c>
      <c r="E99" s="28" t="n">
        <v>1.65767649571947</v>
      </c>
      <c r="F99" s="28" t="n">
        <v>0.0975821773477445</v>
      </c>
      <c r="G99" s="28" t="n">
        <v>0.379239825601461</v>
      </c>
      <c r="H99" s="28" t="n">
        <v>0.00793743251147318</v>
      </c>
      <c r="I99" s="28" t="n">
        <v>0.00767961413990073</v>
      </c>
      <c r="J99" s="28" t="n">
        <v>1.03357178718562</v>
      </c>
      <c r="K99" s="28" t="n">
        <v>0.301495269823595</v>
      </c>
      <c r="L99" s="28" t="n">
        <v>0.936649151647562</v>
      </c>
      <c r="M99" s="28" t="n">
        <v>0.00399383926471161</v>
      </c>
      <c r="N99" s="28" t="n">
        <v>0.00682732650710098</v>
      </c>
      <c r="O99" s="28" t="n">
        <v>0.584978506675737</v>
      </c>
      <c r="P99" s="28" t="n">
        <v>0.558646067456475</v>
      </c>
      <c r="Q99" s="28" t="n">
        <v>0.843277998239553</v>
      </c>
      <c r="R99" s="29" t="n">
        <v>1</v>
      </c>
      <c r="S99" s="26" t="n">
        <v>1</v>
      </c>
      <c r="T99" s="26" t="n">
        <v>0</v>
      </c>
      <c r="U99" s="26" t="n">
        <v>1</v>
      </c>
      <c r="V99" s="26" t="n">
        <v>1</v>
      </c>
      <c r="W99" s="26" t="n">
        <v>1</v>
      </c>
      <c r="X99" s="26" t="n">
        <v>1</v>
      </c>
      <c r="Y99" s="26" t="n">
        <v>0</v>
      </c>
      <c r="Z99" s="26" t="n">
        <v>1</v>
      </c>
      <c r="AA99" s="26" t="n">
        <v>1</v>
      </c>
      <c r="AB99" s="26" t="n">
        <v>1</v>
      </c>
      <c r="AC99" s="26" t="n">
        <v>1</v>
      </c>
      <c r="AD99" s="27" t="n">
        <v>0</v>
      </c>
      <c r="AE99" s="25"/>
    </row>
    <row r="100" customFormat="false" ht="15" hidden="false" customHeight="false" outlineLevel="0" collapsed="false">
      <c r="A100" s="26" t="n">
        <v>91</v>
      </c>
      <c r="B100" s="27" t="s">
        <v>120</v>
      </c>
      <c r="C100" s="28" t="n">
        <v>-0.000614924480759321</v>
      </c>
      <c r="D100" s="28" t="n">
        <v>0.0101619705916213</v>
      </c>
      <c r="E100" s="28" t="n">
        <v>-0.0605123263460667</v>
      </c>
      <c r="F100" s="28" t="n">
        <v>0.951755271133287</v>
      </c>
      <c r="G100" s="28" t="n">
        <v>0.98042259857706</v>
      </c>
      <c r="H100" s="28" t="n">
        <v>0.00231076178884873</v>
      </c>
      <c r="I100" s="28" t="n">
        <v>0.0108636554591144</v>
      </c>
      <c r="J100" s="28" t="n">
        <v>0.212705732204536</v>
      </c>
      <c r="K100" s="28" t="n">
        <v>0.831584003517145</v>
      </c>
      <c r="L100" s="28" t="n">
        <v>0.988259597067496</v>
      </c>
      <c r="M100" s="28" t="n">
        <v>-0.00292568626960805</v>
      </c>
      <c r="N100" s="28" t="n">
        <v>0.0096887879141017</v>
      </c>
      <c r="O100" s="28" t="n">
        <v>-0.301966179417532</v>
      </c>
      <c r="P100" s="28" t="n">
        <v>0.762717687220551</v>
      </c>
      <c r="Q100" s="28" t="n">
        <v>0.896910244895821</v>
      </c>
      <c r="R100" s="29" t="n">
        <v>1</v>
      </c>
      <c r="S100" s="26" t="n">
        <v>1</v>
      </c>
      <c r="T100" s="26" t="n">
        <v>0</v>
      </c>
      <c r="U100" s="26" t="n">
        <v>1</v>
      </c>
      <c r="V100" s="26" t="n">
        <v>1</v>
      </c>
      <c r="W100" s="26" t="n">
        <v>0</v>
      </c>
      <c r="X100" s="26" t="n">
        <v>1</v>
      </c>
      <c r="Y100" s="26" t="n">
        <v>0</v>
      </c>
      <c r="Z100" s="26" t="n">
        <v>0</v>
      </c>
      <c r="AA100" s="26" t="n">
        <v>1</v>
      </c>
      <c r="AB100" s="26" t="n">
        <v>0</v>
      </c>
      <c r="AC100" s="26" t="n">
        <v>1</v>
      </c>
      <c r="AD100" s="27" t="n">
        <v>0</v>
      </c>
      <c r="AE100" s="25"/>
    </row>
    <row r="101" customFormat="false" ht="15" hidden="false" customHeight="false" outlineLevel="0" collapsed="false">
      <c r="A101" s="26" t="n">
        <v>92</v>
      </c>
      <c r="B101" s="27" t="s">
        <v>121</v>
      </c>
      <c r="C101" s="28" t="n">
        <v>0.0206095680851236</v>
      </c>
      <c r="D101" s="28" t="n">
        <v>0.0140756023534866</v>
      </c>
      <c r="E101" s="28" t="n">
        <v>1.464205052654</v>
      </c>
      <c r="F101" s="28" t="n">
        <v>0.143337361315136</v>
      </c>
      <c r="G101" s="28" t="n">
        <v>0.451883258346941</v>
      </c>
      <c r="H101" s="28" t="n">
        <v>0.0117093059837649</v>
      </c>
      <c r="I101" s="28" t="n">
        <v>0.0150075923485524</v>
      </c>
      <c r="J101" s="28" t="n">
        <v>0.780225482663404</v>
      </c>
      <c r="K101" s="28" t="n">
        <v>0.435375327653346</v>
      </c>
      <c r="L101" s="28" t="n">
        <v>0.949063392966082</v>
      </c>
      <c r="M101" s="28" t="n">
        <v>0.00890026210135873</v>
      </c>
      <c r="N101" s="28" t="n">
        <v>0.0133940975474535</v>
      </c>
      <c r="O101" s="28" t="n">
        <v>0.664491360453832</v>
      </c>
      <c r="P101" s="28" t="n">
        <v>0.506473086729438</v>
      </c>
      <c r="Q101" s="28" t="n">
        <v>0.843277998239553</v>
      </c>
      <c r="R101" s="29" t="n">
        <v>1</v>
      </c>
      <c r="S101" s="26" t="n">
        <v>1</v>
      </c>
      <c r="T101" s="26" t="n">
        <v>1</v>
      </c>
      <c r="U101" s="26" t="n">
        <v>1</v>
      </c>
      <c r="V101" s="26" t="n">
        <v>1</v>
      </c>
      <c r="W101" s="26" t="n">
        <v>1</v>
      </c>
      <c r="X101" s="26" t="n">
        <v>0</v>
      </c>
      <c r="Y101" s="26" t="n">
        <v>0</v>
      </c>
      <c r="Z101" s="26" t="n">
        <v>0</v>
      </c>
      <c r="AA101" s="26" t="n">
        <v>0</v>
      </c>
      <c r="AB101" s="26" t="n">
        <v>0</v>
      </c>
      <c r="AC101" s="26" t="n">
        <v>1</v>
      </c>
      <c r="AD101" s="27" t="n">
        <v>0</v>
      </c>
      <c r="AE101" s="25"/>
    </row>
    <row r="102" customFormat="false" ht="15" hidden="false" customHeight="false" outlineLevel="0" collapsed="false">
      <c r="A102" s="26" t="n">
        <v>93</v>
      </c>
      <c r="B102" s="27" t="s">
        <v>122</v>
      </c>
      <c r="C102" s="28" t="n">
        <v>-0.0060017392067356</v>
      </c>
      <c r="D102" s="28" t="n">
        <v>0.00830324021011446</v>
      </c>
      <c r="E102" s="28" t="n">
        <v>-0.722818930304422</v>
      </c>
      <c r="F102" s="28" t="n">
        <v>0.469898453140146</v>
      </c>
      <c r="G102" s="28" t="n">
        <v>0.77262149506697</v>
      </c>
      <c r="H102" s="28" t="n">
        <v>-0.00459044374828239</v>
      </c>
      <c r="I102" s="28" t="n">
        <v>0.00884330687686856</v>
      </c>
      <c r="J102" s="28" t="n">
        <v>-0.519086786447456</v>
      </c>
      <c r="K102" s="28" t="n">
        <v>0.603773151529217</v>
      </c>
      <c r="L102" s="28" t="n">
        <v>0.964908494499964</v>
      </c>
      <c r="M102" s="28" t="n">
        <v>-0.0014112954584532</v>
      </c>
      <c r="N102" s="28" t="n">
        <v>0.00789180351428464</v>
      </c>
      <c r="O102" s="28" t="n">
        <v>-0.178830536758635</v>
      </c>
      <c r="P102" s="28" t="n">
        <v>0.858093767176373</v>
      </c>
      <c r="Q102" s="28" t="n">
        <v>0.917377205252837</v>
      </c>
      <c r="R102" s="29" t="n">
        <v>1</v>
      </c>
      <c r="S102" s="26" t="n">
        <v>1</v>
      </c>
      <c r="T102" s="26" t="n">
        <v>0</v>
      </c>
      <c r="U102" s="26" t="n">
        <v>1</v>
      </c>
      <c r="V102" s="26" t="n">
        <v>1</v>
      </c>
      <c r="W102" s="26" t="n">
        <v>1</v>
      </c>
      <c r="X102" s="26" t="n">
        <v>0</v>
      </c>
      <c r="Y102" s="26" t="n">
        <v>1</v>
      </c>
      <c r="Z102" s="26" t="n">
        <v>0</v>
      </c>
      <c r="AA102" s="26" t="n">
        <v>0</v>
      </c>
      <c r="AB102" s="26" t="n">
        <v>1</v>
      </c>
      <c r="AC102" s="26" t="n">
        <v>1</v>
      </c>
      <c r="AD102" s="27" t="n">
        <v>0</v>
      </c>
      <c r="AE102" s="25"/>
    </row>
    <row r="103" customFormat="false" ht="15" hidden="false" customHeight="false" outlineLevel="0" collapsed="false">
      <c r="A103" s="26" t="n">
        <v>94</v>
      </c>
      <c r="B103" s="27" t="s">
        <v>123</v>
      </c>
      <c r="C103" s="28" t="n">
        <v>0.00612352369705023</v>
      </c>
      <c r="D103" s="28" t="n">
        <v>0.0139373824359753</v>
      </c>
      <c r="E103" s="28" t="n">
        <v>0.439359666363472</v>
      </c>
      <c r="F103" s="28" t="n">
        <v>0.660461180685259</v>
      </c>
      <c r="G103" s="28" t="n">
        <v>0.85165540614628</v>
      </c>
      <c r="H103" s="28" t="n">
        <v>0.00870873692157874</v>
      </c>
      <c r="I103" s="28" t="n">
        <v>0.0148597460969741</v>
      </c>
      <c r="J103" s="28" t="n">
        <v>0.586062296404387</v>
      </c>
      <c r="K103" s="28" t="n">
        <v>0.557917572126764</v>
      </c>
      <c r="L103" s="28" t="n">
        <v>0.964908494499964</v>
      </c>
      <c r="M103" s="28" t="n">
        <v>-0.00258521322452851</v>
      </c>
      <c r="N103" s="28" t="n">
        <v>0.0132598283575897</v>
      </c>
      <c r="O103" s="28" t="n">
        <v>-0.194965813644848</v>
      </c>
      <c r="P103" s="28" t="n">
        <v>0.845444840920446</v>
      </c>
      <c r="Q103" s="28" t="n">
        <v>0.917377205252837</v>
      </c>
      <c r="R103" s="29" t="n">
        <v>1</v>
      </c>
      <c r="S103" s="26" t="n">
        <v>1</v>
      </c>
      <c r="T103" s="26" t="n">
        <v>1</v>
      </c>
      <c r="U103" s="26" t="n">
        <v>1</v>
      </c>
      <c r="V103" s="26" t="n">
        <v>1</v>
      </c>
      <c r="W103" s="26" t="n">
        <v>1</v>
      </c>
      <c r="X103" s="26" t="n">
        <v>0</v>
      </c>
      <c r="Y103" s="26" t="n">
        <v>0</v>
      </c>
      <c r="Z103" s="26" t="n">
        <v>0</v>
      </c>
      <c r="AA103" s="26" t="n">
        <v>1</v>
      </c>
      <c r="AB103" s="26" t="n">
        <v>0</v>
      </c>
      <c r="AC103" s="26" t="n">
        <v>0</v>
      </c>
      <c r="AD103" s="27" t="n">
        <v>0</v>
      </c>
      <c r="AE103" s="25"/>
    </row>
    <row r="104" customFormat="false" ht="15" hidden="false" customHeight="false" outlineLevel="0" collapsed="false">
      <c r="A104" s="26" t="n">
        <v>95</v>
      </c>
      <c r="B104" s="27" t="s">
        <v>124</v>
      </c>
      <c r="C104" s="28" t="n">
        <v>0.0324242342533025</v>
      </c>
      <c r="D104" s="28" t="n">
        <v>0.0166081768598839</v>
      </c>
      <c r="E104" s="28" t="n">
        <v>1.95230545332289</v>
      </c>
      <c r="F104" s="28" t="n">
        <v>0.0510784609086148</v>
      </c>
      <c r="G104" s="28" t="n">
        <v>0.300730934264221</v>
      </c>
      <c r="H104" s="28" t="n">
        <v>0.0327133206123739</v>
      </c>
      <c r="I104" s="28" t="n">
        <v>0.0179095764999702</v>
      </c>
      <c r="J104" s="28" t="n">
        <v>1.82658258906504</v>
      </c>
      <c r="K104" s="28" t="n">
        <v>0.0679512707736308</v>
      </c>
      <c r="L104" s="28" t="n">
        <v>0.936649151647562</v>
      </c>
      <c r="M104" s="28" t="n">
        <v>-0.000289086359071457</v>
      </c>
      <c r="N104" s="28" t="n">
        <v>0.0157566987442344</v>
      </c>
      <c r="O104" s="28" t="n">
        <v>-0.0183468862205186</v>
      </c>
      <c r="P104" s="28" t="n">
        <v>0.985364441878143</v>
      </c>
      <c r="Q104" s="28" t="n">
        <v>0.991160703300955</v>
      </c>
      <c r="R104" s="29" t="n">
        <v>1</v>
      </c>
      <c r="S104" s="26" t="n">
        <v>1</v>
      </c>
      <c r="T104" s="26" t="n">
        <v>0</v>
      </c>
      <c r="U104" s="26" t="n">
        <v>0</v>
      </c>
      <c r="V104" s="26" t="n">
        <v>1</v>
      </c>
      <c r="W104" s="26" t="n">
        <v>1</v>
      </c>
      <c r="X104" s="26" t="n">
        <v>0</v>
      </c>
      <c r="Y104" s="26" t="n">
        <v>1</v>
      </c>
      <c r="Z104" s="26" t="n">
        <v>0</v>
      </c>
      <c r="AA104" s="26" t="n">
        <v>1</v>
      </c>
      <c r="AB104" s="26" t="n">
        <v>0</v>
      </c>
      <c r="AC104" s="26" t="n">
        <v>0</v>
      </c>
      <c r="AD104" s="27" t="n">
        <v>1</v>
      </c>
      <c r="AE104" s="25"/>
    </row>
    <row r="105" customFormat="false" ht="15" hidden="false" customHeight="false" outlineLevel="0" collapsed="false">
      <c r="A105" s="26" t="n">
        <v>96</v>
      </c>
      <c r="B105" s="27" t="s">
        <v>125</v>
      </c>
      <c r="C105" s="28" t="n">
        <v>-0.0421355888083401</v>
      </c>
      <c r="D105" s="28" t="n">
        <v>0.0143010555311038</v>
      </c>
      <c r="E105" s="28" t="n">
        <v>-2.94632719359057</v>
      </c>
      <c r="F105" s="28" t="n">
        <v>0.00326288188147703</v>
      </c>
      <c r="G105" s="28" t="n">
        <v>0.0918029303475628</v>
      </c>
      <c r="H105" s="28" t="n">
        <v>-0.00295312832912613</v>
      </c>
      <c r="I105" s="28" t="n">
        <v>0.0153150668272968</v>
      </c>
      <c r="J105" s="28" t="n">
        <v>-0.192825037097626</v>
      </c>
      <c r="K105" s="28" t="n">
        <v>0.84712080783635</v>
      </c>
      <c r="L105" s="28" t="n">
        <v>0.988259597067496</v>
      </c>
      <c r="M105" s="28" t="n">
        <v>-0.0391824604792139</v>
      </c>
      <c r="N105" s="28" t="n">
        <v>0.0136879078718301</v>
      </c>
      <c r="O105" s="28" t="n">
        <v>-2.86256021344591</v>
      </c>
      <c r="P105" s="28" t="n">
        <v>0.00425780931814397</v>
      </c>
      <c r="Q105" s="28" t="n">
        <v>0.104282925349673</v>
      </c>
      <c r="R105" s="29" t="n">
        <v>1</v>
      </c>
      <c r="S105" s="26" t="n">
        <v>1</v>
      </c>
      <c r="T105" s="26" t="n">
        <v>0</v>
      </c>
      <c r="U105" s="26" t="n">
        <v>1</v>
      </c>
      <c r="V105" s="26" t="n">
        <v>0</v>
      </c>
      <c r="W105" s="26" t="n">
        <v>1</v>
      </c>
      <c r="X105" s="26" t="n">
        <v>0</v>
      </c>
      <c r="Y105" s="26" t="n">
        <v>0</v>
      </c>
      <c r="Z105" s="26" t="n">
        <v>0</v>
      </c>
      <c r="AA105" s="26" t="n">
        <v>1</v>
      </c>
      <c r="AB105" s="26" t="n">
        <v>0</v>
      </c>
      <c r="AC105" s="26" t="n">
        <v>0</v>
      </c>
      <c r="AD105" s="27" t="n">
        <v>0</v>
      </c>
      <c r="AE105" s="25"/>
    </row>
    <row r="106" customFormat="false" ht="15" hidden="false" customHeight="false" outlineLevel="0" collapsed="false">
      <c r="A106" s="26" t="n">
        <v>97</v>
      </c>
      <c r="B106" s="27" t="s">
        <v>126</v>
      </c>
      <c r="C106" s="28" t="n">
        <v>-0.0188203983235978</v>
      </c>
      <c r="D106" s="28" t="n">
        <v>0.0101416738323586</v>
      </c>
      <c r="E106" s="28" t="n">
        <v>-1.85574872892759</v>
      </c>
      <c r="F106" s="28" t="n">
        <v>0.0636760672258766</v>
      </c>
      <c r="G106" s="28" t="n">
        <v>0.320253161636026</v>
      </c>
      <c r="H106" s="28" t="n">
        <v>-0.0325260351538903</v>
      </c>
      <c r="I106" s="28" t="n">
        <v>0.0108515656204322</v>
      </c>
      <c r="J106" s="28" t="n">
        <v>-2.99735874910507</v>
      </c>
      <c r="K106" s="28" t="n">
        <v>0.00276591486237145</v>
      </c>
      <c r="L106" s="28" t="n">
        <v>0.26030033516407</v>
      </c>
      <c r="M106" s="28" t="n">
        <v>0.0137056368302925</v>
      </c>
      <c r="N106" s="28" t="n">
        <v>0.00970445696338673</v>
      </c>
      <c r="O106" s="28" t="n">
        <v>1.41230332433866</v>
      </c>
      <c r="P106" s="28" t="n">
        <v>0.158058218925822</v>
      </c>
      <c r="Q106" s="28" t="n">
        <v>0.578417342998787</v>
      </c>
      <c r="R106" s="29" t="n">
        <v>1</v>
      </c>
      <c r="S106" s="26" t="n">
        <v>1</v>
      </c>
      <c r="T106" s="26" t="n">
        <v>0</v>
      </c>
      <c r="U106" s="26" t="n">
        <v>1</v>
      </c>
      <c r="V106" s="26" t="n">
        <v>0</v>
      </c>
      <c r="W106" s="26" t="n">
        <v>1</v>
      </c>
      <c r="X106" s="26" t="n">
        <v>1</v>
      </c>
      <c r="Y106" s="26" t="n">
        <v>0</v>
      </c>
      <c r="Z106" s="26" t="n">
        <v>1</v>
      </c>
      <c r="AA106" s="26" t="n">
        <v>1</v>
      </c>
      <c r="AB106" s="26" t="n">
        <v>0</v>
      </c>
      <c r="AC106" s="26" t="n">
        <v>1</v>
      </c>
      <c r="AD106" s="27" t="n">
        <v>0</v>
      </c>
      <c r="AE106" s="25"/>
    </row>
    <row r="107" customFormat="false" ht="15" hidden="false" customHeight="false" outlineLevel="0" collapsed="false">
      <c r="A107" s="26" t="n">
        <v>98</v>
      </c>
      <c r="B107" s="27" t="s">
        <v>127</v>
      </c>
      <c r="C107" s="28" t="n">
        <v>-0.0086043396428443</v>
      </c>
      <c r="D107" s="28" t="n">
        <v>0.00774407492231465</v>
      </c>
      <c r="E107" s="28" t="n">
        <v>-1.11108682820859</v>
      </c>
      <c r="F107" s="28" t="n">
        <v>0.266700561489107</v>
      </c>
      <c r="G107" s="28" t="n">
        <v>0.614521816695616</v>
      </c>
      <c r="H107" s="28" t="n">
        <v>-0.0168301838591811</v>
      </c>
      <c r="I107" s="28" t="n">
        <v>0.00826765750101785</v>
      </c>
      <c r="J107" s="28" t="n">
        <v>-2.0356653450036</v>
      </c>
      <c r="K107" s="28" t="n">
        <v>0.0419510466523176</v>
      </c>
      <c r="L107" s="28" t="n">
        <v>0.717362897754631</v>
      </c>
      <c r="M107" s="28" t="n">
        <v>0.00822584421633679</v>
      </c>
      <c r="N107" s="28" t="n">
        <v>0.00736354971820354</v>
      </c>
      <c r="O107" s="28" t="n">
        <v>1.11710309988151</v>
      </c>
      <c r="P107" s="28" t="n">
        <v>0.264120625045673</v>
      </c>
      <c r="Q107" s="28" t="n">
        <v>0.654559809895799</v>
      </c>
      <c r="R107" s="29" t="n">
        <v>1</v>
      </c>
      <c r="S107" s="26" t="n">
        <v>1</v>
      </c>
      <c r="T107" s="26" t="n">
        <v>0</v>
      </c>
      <c r="U107" s="26" t="n">
        <v>1</v>
      </c>
      <c r="V107" s="26" t="n">
        <v>1</v>
      </c>
      <c r="W107" s="26" t="n">
        <v>1</v>
      </c>
      <c r="X107" s="26" t="n">
        <v>0</v>
      </c>
      <c r="Y107" s="26" t="n">
        <v>0</v>
      </c>
      <c r="Z107" s="26" t="n">
        <v>0</v>
      </c>
      <c r="AA107" s="26" t="n">
        <v>1</v>
      </c>
      <c r="AB107" s="26" t="n">
        <v>0</v>
      </c>
      <c r="AC107" s="26" t="n">
        <v>1</v>
      </c>
      <c r="AD107" s="27" t="n">
        <v>1</v>
      </c>
      <c r="AE107" s="25"/>
    </row>
    <row r="108" customFormat="false" ht="15" hidden="false" customHeight="false" outlineLevel="0" collapsed="false">
      <c r="A108" s="26" t="n">
        <v>99</v>
      </c>
      <c r="B108" s="27" t="s">
        <v>128</v>
      </c>
      <c r="C108" s="28" t="n">
        <v>-0.0180672407143311</v>
      </c>
      <c r="D108" s="28" t="n">
        <v>0.0126077041760471</v>
      </c>
      <c r="E108" s="28" t="n">
        <v>-1.43303177660659</v>
      </c>
      <c r="F108" s="28" t="n">
        <v>0.152047090140242</v>
      </c>
      <c r="G108" s="28" t="n">
        <v>0.464286650249668</v>
      </c>
      <c r="H108" s="28" t="n">
        <v>0.0167763183451151</v>
      </c>
      <c r="I108" s="28" t="n">
        <v>0.0134820371427282</v>
      </c>
      <c r="J108" s="28" t="n">
        <v>1.24434595213704</v>
      </c>
      <c r="K108" s="28" t="n">
        <v>0.213557289570313</v>
      </c>
      <c r="L108" s="28" t="n">
        <v>0.936649151647562</v>
      </c>
      <c r="M108" s="28" t="n">
        <v>-0.0348435590594462</v>
      </c>
      <c r="N108" s="28" t="n">
        <v>0.0120740657622817</v>
      </c>
      <c r="O108" s="28" t="n">
        <v>-2.88581822771699</v>
      </c>
      <c r="P108" s="28" t="n">
        <v>0.00395712095860363</v>
      </c>
      <c r="Q108" s="28" t="n">
        <v>0.104282925349673</v>
      </c>
      <c r="R108" s="29" t="n">
        <v>1</v>
      </c>
      <c r="S108" s="26" t="n">
        <v>1</v>
      </c>
      <c r="T108" s="26" t="n">
        <v>1</v>
      </c>
      <c r="U108" s="26" t="n">
        <v>1</v>
      </c>
      <c r="V108" s="26" t="n">
        <v>0</v>
      </c>
      <c r="W108" s="26" t="n">
        <v>1</v>
      </c>
      <c r="X108" s="26" t="n">
        <v>0</v>
      </c>
      <c r="Y108" s="26" t="n">
        <v>0</v>
      </c>
      <c r="Z108" s="26" t="n">
        <v>0</v>
      </c>
      <c r="AA108" s="26" t="n">
        <v>1</v>
      </c>
      <c r="AB108" s="26" t="n">
        <v>0</v>
      </c>
      <c r="AC108" s="26" t="n">
        <v>0</v>
      </c>
      <c r="AD108" s="27" t="n">
        <v>1</v>
      </c>
      <c r="AE108" s="25"/>
    </row>
    <row r="109" customFormat="false" ht="15" hidden="false" customHeight="false" outlineLevel="0" collapsed="false">
      <c r="A109" s="26" t="n">
        <v>100</v>
      </c>
      <c r="B109" s="27" t="s">
        <v>129</v>
      </c>
      <c r="C109" s="28" t="n">
        <v>-0.00695044338006792</v>
      </c>
      <c r="D109" s="28" t="n">
        <v>0.0100298571828167</v>
      </c>
      <c r="E109" s="28" t="n">
        <v>-0.692975308958087</v>
      </c>
      <c r="F109" s="28" t="n">
        <v>0.488427214258982</v>
      </c>
      <c r="G109" s="28" t="n">
        <v>0.780570594750336</v>
      </c>
      <c r="H109" s="28" t="n">
        <v>0.000235187594186992</v>
      </c>
      <c r="I109" s="28" t="n">
        <v>0.0107083846596366</v>
      </c>
      <c r="J109" s="28" t="n">
        <v>0.0219629385441757</v>
      </c>
      <c r="K109" s="28" t="n">
        <v>0.982480301178212</v>
      </c>
      <c r="L109" s="28" t="n">
        <v>0.988259597067496</v>
      </c>
      <c r="M109" s="28" t="n">
        <v>-0.00718563097425492</v>
      </c>
      <c r="N109" s="28" t="n">
        <v>0.00951525817973546</v>
      </c>
      <c r="O109" s="28" t="n">
        <v>-0.75516931212209</v>
      </c>
      <c r="P109" s="28" t="n">
        <v>0.450260308820557</v>
      </c>
      <c r="Q109" s="28" t="n">
        <v>0.807060390255096</v>
      </c>
      <c r="R109" s="29" t="n">
        <v>1</v>
      </c>
      <c r="S109" s="26" t="n">
        <v>1</v>
      </c>
      <c r="T109" s="26" t="n">
        <v>0</v>
      </c>
      <c r="U109" s="26" t="n">
        <v>1</v>
      </c>
      <c r="V109" s="26" t="n">
        <v>1</v>
      </c>
      <c r="W109" s="26" t="n">
        <v>1</v>
      </c>
      <c r="X109" s="26" t="n">
        <v>0</v>
      </c>
      <c r="Y109" s="26" t="n">
        <v>0</v>
      </c>
      <c r="Z109" s="26" t="n">
        <v>0</v>
      </c>
      <c r="AA109" s="26" t="n">
        <v>1</v>
      </c>
      <c r="AB109" s="26" t="n">
        <v>1</v>
      </c>
      <c r="AC109" s="26" t="n">
        <v>0</v>
      </c>
      <c r="AD109" s="27" t="n">
        <v>1</v>
      </c>
      <c r="AE109" s="25"/>
    </row>
    <row r="110" customFormat="false" ht="15" hidden="false" customHeight="false" outlineLevel="0" collapsed="false">
      <c r="A110" s="26" t="n">
        <v>101</v>
      </c>
      <c r="B110" s="27" t="s">
        <v>130</v>
      </c>
      <c r="C110" s="28" t="n">
        <v>0.0440030450070388</v>
      </c>
      <c r="D110" s="28" t="n">
        <v>0.0166154811459882</v>
      </c>
      <c r="E110" s="28" t="n">
        <v>2.64831602650659</v>
      </c>
      <c r="F110" s="28" t="n">
        <v>0.00817012379545825</v>
      </c>
      <c r="G110" s="28" t="n">
        <v>0.155232352113707</v>
      </c>
      <c r="H110" s="28" t="n">
        <v>0.0257935717741992</v>
      </c>
      <c r="I110" s="28" t="n">
        <v>0.0177398169763587</v>
      </c>
      <c r="J110" s="28" t="n">
        <v>1.45399311664678</v>
      </c>
      <c r="K110" s="28" t="n">
        <v>0.146147321889971</v>
      </c>
      <c r="L110" s="28" t="n">
        <v>0.936649151647562</v>
      </c>
      <c r="M110" s="28" t="n">
        <v>0.0182094732328396</v>
      </c>
      <c r="N110" s="28" t="n">
        <v>0.0157983725177891</v>
      </c>
      <c r="O110" s="28" t="n">
        <v>1.15261703142749</v>
      </c>
      <c r="P110" s="28" t="n">
        <v>0.249242405066724</v>
      </c>
      <c r="Q110" s="28" t="n">
        <v>0.636126138304623</v>
      </c>
      <c r="R110" s="29" t="n">
        <v>1</v>
      </c>
      <c r="S110" s="26" t="n">
        <v>1</v>
      </c>
      <c r="T110" s="26" t="n">
        <v>0</v>
      </c>
      <c r="U110" s="26" t="n">
        <v>1</v>
      </c>
      <c r="V110" s="26" t="n">
        <v>1</v>
      </c>
      <c r="W110" s="26" t="n">
        <v>1</v>
      </c>
      <c r="X110" s="26" t="n">
        <v>1</v>
      </c>
      <c r="Y110" s="26" t="n">
        <v>0</v>
      </c>
      <c r="Z110" s="26" t="n">
        <v>0</v>
      </c>
      <c r="AA110" s="26" t="n">
        <v>0</v>
      </c>
      <c r="AB110" s="26" t="n">
        <v>0</v>
      </c>
      <c r="AC110" s="26" t="n">
        <v>1</v>
      </c>
      <c r="AD110" s="27" t="n">
        <v>0</v>
      </c>
      <c r="AE110" s="25"/>
    </row>
    <row r="111" customFormat="false" ht="15" hidden="false" customHeight="false" outlineLevel="0" collapsed="false">
      <c r="A111" s="26" t="n">
        <v>102</v>
      </c>
      <c r="B111" s="27" t="s">
        <v>131</v>
      </c>
      <c r="C111" s="28" t="n">
        <v>0.0156569813533328</v>
      </c>
      <c r="D111" s="28" t="n">
        <v>0.00907903047687566</v>
      </c>
      <c r="E111" s="28" t="n">
        <v>1.7245212903747</v>
      </c>
      <c r="F111" s="28" t="n">
        <v>0.0848098549437969</v>
      </c>
      <c r="G111" s="28" t="n">
        <v>0.36046978332701</v>
      </c>
      <c r="H111" s="28" t="n">
        <v>0.0172077614036056</v>
      </c>
      <c r="I111" s="28" t="n">
        <v>0.00972232892632673</v>
      </c>
      <c r="J111" s="28" t="n">
        <v>1.76992174755673</v>
      </c>
      <c r="K111" s="28" t="n">
        <v>0.0769334973657285</v>
      </c>
      <c r="L111" s="28" t="n">
        <v>0.936649151647562</v>
      </c>
      <c r="M111" s="28" t="n">
        <v>-0.00155078005027275</v>
      </c>
      <c r="N111" s="28" t="n">
        <v>0.00868854851762002</v>
      </c>
      <c r="O111" s="28" t="n">
        <v>-0.178485514252217</v>
      </c>
      <c r="P111" s="28" t="n">
        <v>0.858364636493883</v>
      </c>
      <c r="Q111" s="28" t="n">
        <v>0.917377205252837</v>
      </c>
      <c r="R111" s="29" t="n">
        <v>1</v>
      </c>
      <c r="S111" s="26" t="n">
        <v>1</v>
      </c>
      <c r="T111" s="26" t="n">
        <v>0</v>
      </c>
      <c r="U111" s="26" t="n">
        <v>1</v>
      </c>
      <c r="V111" s="26" t="n">
        <v>0</v>
      </c>
      <c r="W111" s="26" t="n">
        <v>1</v>
      </c>
      <c r="X111" s="26" t="n">
        <v>1</v>
      </c>
      <c r="Y111" s="26" t="n">
        <v>0</v>
      </c>
      <c r="Z111" s="26" t="n">
        <v>0</v>
      </c>
      <c r="AA111" s="26" t="n">
        <v>1</v>
      </c>
      <c r="AB111" s="26" t="n">
        <v>0</v>
      </c>
      <c r="AC111" s="26" t="n">
        <v>0</v>
      </c>
      <c r="AD111" s="27" t="n">
        <v>1</v>
      </c>
      <c r="AE111" s="25"/>
    </row>
    <row r="112" customFormat="false" ht="15" hidden="false" customHeight="false" outlineLevel="0" collapsed="false">
      <c r="A112" s="26" t="n">
        <v>103</v>
      </c>
      <c r="B112" s="27" t="s">
        <v>132</v>
      </c>
      <c r="C112" s="28" t="n">
        <v>-0.0026598979438239</v>
      </c>
      <c r="D112" s="28" t="n">
        <v>0.0172824455945829</v>
      </c>
      <c r="E112" s="28" t="n">
        <v>-0.153907497018688</v>
      </c>
      <c r="F112" s="28" t="n">
        <v>0.877702365092471</v>
      </c>
      <c r="G112" s="28" t="n">
        <v>0.943309854723603</v>
      </c>
      <c r="H112" s="28" t="n">
        <v>0.00676665801704298</v>
      </c>
      <c r="I112" s="28" t="n">
        <v>0.0184741741550802</v>
      </c>
      <c r="J112" s="28" t="n">
        <v>0.366276617305907</v>
      </c>
      <c r="K112" s="28" t="n">
        <v>0.71420780737545</v>
      </c>
      <c r="L112" s="28" t="n">
        <v>0.988259597067496</v>
      </c>
      <c r="M112" s="28" t="n">
        <v>-0.00942655596086687</v>
      </c>
      <c r="N112" s="28" t="n">
        <v>0.0164331017226158</v>
      </c>
      <c r="O112" s="28" t="n">
        <v>-0.573632179729875</v>
      </c>
      <c r="P112" s="28" t="n">
        <v>0.566298525773414</v>
      </c>
      <c r="Q112" s="28" t="n">
        <v>0.843277998239553</v>
      </c>
      <c r="R112" s="29" t="n">
        <v>1</v>
      </c>
      <c r="S112" s="26" t="n">
        <v>1</v>
      </c>
      <c r="T112" s="26" t="n">
        <v>0</v>
      </c>
      <c r="U112" s="26" t="n">
        <v>1</v>
      </c>
      <c r="V112" s="26" t="n">
        <v>1</v>
      </c>
      <c r="W112" s="26" t="n">
        <v>0</v>
      </c>
      <c r="X112" s="26" t="n">
        <v>1</v>
      </c>
      <c r="Y112" s="26" t="n">
        <v>0</v>
      </c>
      <c r="Z112" s="26" t="n">
        <v>0</v>
      </c>
      <c r="AA112" s="26" t="n">
        <v>0</v>
      </c>
      <c r="AB112" s="26" t="n">
        <v>1</v>
      </c>
      <c r="AC112" s="26" t="n">
        <v>0</v>
      </c>
      <c r="AD112" s="27" t="n">
        <v>0</v>
      </c>
      <c r="AE112" s="25"/>
    </row>
    <row r="113" customFormat="false" ht="15" hidden="false" customHeight="false" outlineLevel="0" collapsed="false">
      <c r="A113" s="26" t="n">
        <v>104</v>
      </c>
      <c r="B113" s="27" t="s">
        <v>133</v>
      </c>
      <c r="C113" s="28" t="n">
        <v>0.0246732431647399</v>
      </c>
      <c r="D113" s="28" t="n">
        <v>0.0101118515672823</v>
      </c>
      <c r="E113" s="28" t="n">
        <v>2.44003217418382</v>
      </c>
      <c r="F113" s="28" t="n">
        <v>0.0147952425125982</v>
      </c>
      <c r="G113" s="28" t="n">
        <v>0.191317523461529</v>
      </c>
      <c r="H113" s="28" t="n">
        <v>0.00650836893375581</v>
      </c>
      <c r="I113" s="28" t="n">
        <v>0.0109311618916816</v>
      </c>
      <c r="J113" s="28" t="n">
        <v>0.595395896451642</v>
      </c>
      <c r="K113" s="28" t="n">
        <v>0.55166413507861</v>
      </c>
      <c r="L113" s="28" t="n">
        <v>0.964908494499964</v>
      </c>
      <c r="M113" s="28" t="n">
        <v>0.0181648742309841</v>
      </c>
      <c r="N113" s="28" t="n">
        <v>0.0096560483421441</v>
      </c>
      <c r="O113" s="28" t="n">
        <v>1.88119131008313</v>
      </c>
      <c r="P113" s="28" t="n">
        <v>0.0601296413883461</v>
      </c>
      <c r="Q113" s="28" t="n">
        <v>0.459178255840442</v>
      </c>
      <c r="R113" s="29" t="n">
        <v>1</v>
      </c>
      <c r="S113" s="26" t="n">
        <v>1</v>
      </c>
      <c r="T113" s="26" t="n">
        <v>1</v>
      </c>
      <c r="U113" s="26" t="n">
        <v>0</v>
      </c>
      <c r="V113" s="26" t="n">
        <v>0</v>
      </c>
      <c r="W113" s="26" t="n">
        <v>1</v>
      </c>
      <c r="X113" s="26" t="n">
        <v>1</v>
      </c>
      <c r="Y113" s="26" t="n">
        <v>0</v>
      </c>
      <c r="Z113" s="26" t="n">
        <v>1</v>
      </c>
      <c r="AA113" s="26" t="n">
        <v>0</v>
      </c>
      <c r="AB113" s="26" t="n">
        <v>0</v>
      </c>
      <c r="AC113" s="26" t="n">
        <v>0</v>
      </c>
      <c r="AD113" s="27" t="n">
        <v>0</v>
      </c>
      <c r="AE113" s="25"/>
    </row>
    <row r="114" customFormat="false" ht="15" hidden="false" customHeight="false" outlineLevel="0" collapsed="false">
      <c r="A114" s="26" t="n">
        <v>105</v>
      </c>
      <c r="B114" s="27" t="s">
        <v>134</v>
      </c>
      <c r="C114" s="28" t="n">
        <v>0.00749730642299606</v>
      </c>
      <c r="D114" s="28" t="n">
        <v>0.00678771193007284</v>
      </c>
      <c r="E114" s="28" t="n">
        <v>1.10454104420363</v>
      </c>
      <c r="F114" s="28" t="n">
        <v>0.269527112585796</v>
      </c>
      <c r="G114" s="28" t="n">
        <v>0.614521816695616</v>
      </c>
      <c r="H114" s="28" t="n">
        <v>-0.00431001580029229</v>
      </c>
      <c r="I114" s="28" t="n">
        <v>0.00731040139663229</v>
      </c>
      <c r="J114" s="28" t="n">
        <v>-0.589573070813567</v>
      </c>
      <c r="K114" s="28" t="n">
        <v>0.555561417638953</v>
      </c>
      <c r="L114" s="28" t="n">
        <v>0.964908494499964</v>
      </c>
      <c r="M114" s="28" t="n">
        <v>0.0118073222232883</v>
      </c>
      <c r="N114" s="28" t="n">
        <v>0.00645929715392232</v>
      </c>
      <c r="O114" s="28" t="n">
        <v>1.82795773935226</v>
      </c>
      <c r="P114" s="28" t="n">
        <v>0.0677448577426494</v>
      </c>
      <c r="Q114" s="28" t="n">
        <v>0.464324316705453</v>
      </c>
      <c r="R114" s="29" t="n">
        <v>1</v>
      </c>
      <c r="S114" s="26" t="n">
        <v>1</v>
      </c>
      <c r="T114" s="26" t="n">
        <v>1</v>
      </c>
      <c r="U114" s="26" t="n">
        <v>0</v>
      </c>
      <c r="V114" s="26" t="n">
        <v>1</v>
      </c>
      <c r="W114" s="26" t="n">
        <v>0</v>
      </c>
      <c r="X114" s="26" t="n">
        <v>1</v>
      </c>
      <c r="Y114" s="26" t="n">
        <v>1</v>
      </c>
      <c r="Z114" s="26" t="n">
        <v>1</v>
      </c>
      <c r="AA114" s="26" t="n">
        <v>1</v>
      </c>
      <c r="AB114" s="26" t="n">
        <v>0</v>
      </c>
      <c r="AC114" s="26" t="n">
        <v>1</v>
      </c>
      <c r="AD114" s="27" t="n">
        <v>1</v>
      </c>
      <c r="AE114" s="25"/>
    </row>
    <row r="115" customFormat="false" ht="15" hidden="false" customHeight="false" outlineLevel="0" collapsed="false">
      <c r="A115" s="26" t="n">
        <v>106</v>
      </c>
      <c r="B115" s="27" t="s">
        <v>135</v>
      </c>
      <c r="C115" s="28" t="n">
        <v>0.00307948554754027</v>
      </c>
      <c r="D115" s="28" t="n">
        <v>0.0112369497808261</v>
      </c>
      <c r="E115" s="28" t="n">
        <v>0.274049951953587</v>
      </c>
      <c r="F115" s="28" t="n">
        <v>0.78408214799723</v>
      </c>
      <c r="G115" s="28" t="n">
        <v>0.880370599579696</v>
      </c>
      <c r="H115" s="28" t="n">
        <v>-0.0112570549381436</v>
      </c>
      <c r="I115" s="28" t="n">
        <v>0.0119981530310178</v>
      </c>
      <c r="J115" s="28" t="n">
        <v>-0.938232318677852</v>
      </c>
      <c r="K115" s="28" t="n">
        <v>0.348268793792911</v>
      </c>
      <c r="L115" s="28" t="n">
        <v>0.936649151647562</v>
      </c>
      <c r="M115" s="28" t="n">
        <v>0.0143365404856838</v>
      </c>
      <c r="N115" s="28" t="n">
        <v>0.010686230095977</v>
      </c>
      <c r="O115" s="28" t="n">
        <v>1.34159009837165</v>
      </c>
      <c r="P115" s="28" t="n">
        <v>0.179922212987912</v>
      </c>
      <c r="Q115" s="28" t="n">
        <v>0.607657161198654</v>
      </c>
      <c r="R115" s="29" t="n">
        <v>1</v>
      </c>
      <c r="S115" s="26" t="n">
        <v>1</v>
      </c>
      <c r="T115" s="26" t="n">
        <v>0</v>
      </c>
      <c r="U115" s="26" t="n">
        <v>1</v>
      </c>
      <c r="V115" s="26" t="n">
        <v>1</v>
      </c>
      <c r="W115" s="26" t="n">
        <v>1</v>
      </c>
      <c r="X115" s="26" t="n">
        <v>0</v>
      </c>
      <c r="Y115" s="26" t="n">
        <v>0</v>
      </c>
      <c r="Z115" s="26" t="n">
        <v>0</v>
      </c>
      <c r="AA115" s="26" t="n">
        <v>1</v>
      </c>
      <c r="AB115" s="26" t="n">
        <v>0</v>
      </c>
      <c r="AC115" s="26" t="n">
        <v>1</v>
      </c>
      <c r="AD115" s="27" t="n">
        <v>0</v>
      </c>
      <c r="AE115" s="25"/>
    </row>
    <row r="116" customFormat="false" ht="15" hidden="false" customHeight="false" outlineLevel="0" collapsed="false">
      <c r="A116" s="26" t="n">
        <v>107</v>
      </c>
      <c r="B116" s="27" t="s">
        <v>136</v>
      </c>
      <c r="C116" s="28" t="n">
        <v>0.0231703535285387</v>
      </c>
      <c r="D116" s="28" t="n">
        <v>0.0104138653720567</v>
      </c>
      <c r="E116" s="28" t="n">
        <v>2.22495228243599</v>
      </c>
      <c r="F116" s="28" t="n">
        <v>0.0262257253848311</v>
      </c>
      <c r="G116" s="28" t="n">
        <v>0.227475077965437</v>
      </c>
      <c r="H116" s="28" t="n">
        <v>-0.0104980497888934</v>
      </c>
      <c r="I116" s="28" t="n">
        <v>0.01110447110726</v>
      </c>
      <c r="J116" s="28" t="n">
        <v>-0.945389446061044</v>
      </c>
      <c r="K116" s="28" t="n">
        <v>0.344605188251261</v>
      </c>
      <c r="L116" s="28" t="n">
        <v>0.936649151647562</v>
      </c>
      <c r="M116" s="28" t="n">
        <v>0.0336684033174321</v>
      </c>
      <c r="N116" s="28" t="n">
        <v>0.00989004157337054</v>
      </c>
      <c r="O116" s="28" t="n">
        <v>3.40427318405679</v>
      </c>
      <c r="P116" s="28" t="n">
        <v>0.000680064643138059</v>
      </c>
      <c r="Q116" s="28" t="n">
        <v>0.0387636846588693</v>
      </c>
      <c r="R116" s="29" t="n">
        <v>1</v>
      </c>
      <c r="S116" s="26" t="n">
        <v>1</v>
      </c>
      <c r="T116" s="26" t="n">
        <v>1</v>
      </c>
      <c r="U116" s="26" t="n">
        <v>1</v>
      </c>
      <c r="V116" s="26" t="n">
        <v>1</v>
      </c>
      <c r="W116" s="26" t="n">
        <v>1</v>
      </c>
      <c r="X116" s="26" t="n">
        <v>0</v>
      </c>
      <c r="Y116" s="26" t="n">
        <v>0</v>
      </c>
      <c r="Z116" s="26" t="n">
        <v>0</v>
      </c>
      <c r="AA116" s="26" t="n">
        <v>1</v>
      </c>
      <c r="AB116" s="26" t="n">
        <v>1</v>
      </c>
      <c r="AC116" s="26" t="n">
        <v>1</v>
      </c>
      <c r="AD116" s="27" t="n">
        <v>0</v>
      </c>
      <c r="AE116" s="25"/>
    </row>
    <row r="117" customFormat="false" ht="15" hidden="false" customHeight="false" outlineLevel="0" collapsed="false">
      <c r="A117" s="26" t="n">
        <v>108</v>
      </c>
      <c r="B117" s="27" t="s">
        <v>137</v>
      </c>
      <c r="C117" s="28" t="n">
        <v>-0.00609311950574253</v>
      </c>
      <c r="D117" s="28" t="n">
        <v>0.0119128834096776</v>
      </c>
      <c r="E117" s="28" t="n">
        <v>-0.511473108247891</v>
      </c>
      <c r="F117" s="28" t="n">
        <v>0.609091601322072</v>
      </c>
      <c r="G117" s="28" t="n">
        <v>0.83137706947625</v>
      </c>
      <c r="H117" s="28" t="n">
        <v>0.00446523976328711</v>
      </c>
      <c r="I117" s="28" t="n">
        <v>0.0126917195363481</v>
      </c>
      <c r="J117" s="28" t="n">
        <v>0.35182307255522</v>
      </c>
      <c r="K117" s="28" t="n">
        <v>0.725018077855577</v>
      </c>
      <c r="L117" s="28" t="n">
        <v>0.988259597067496</v>
      </c>
      <c r="M117" s="28" t="n">
        <v>-0.0105583592690296</v>
      </c>
      <c r="N117" s="28" t="n">
        <v>0.0113285108084022</v>
      </c>
      <c r="O117" s="28" t="n">
        <v>-0.932016524290083</v>
      </c>
      <c r="P117" s="28" t="n">
        <v>0.35147101092975</v>
      </c>
      <c r="Q117" s="28" t="n">
        <v>0.777504274388179</v>
      </c>
      <c r="R117" s="29" t="n">
        <v>1</v>
      </c>
      <c r="S117" s="26" t="n">
        <v>1</v>
      </c>
      <c r="T117" s="26" t="n">
        <v>1</v>
      </c>
      <c r="U117" s="26" t="n">
        <v>1</v>
      </c>
      <c r="V117" s="26" t="n">
        <v>1</v>
      </c>
      <c r="W117" s="26" t="n">
        <v>1</v>
      </c>
      <c r="X117" s="26" t="n">
        <v>1</v>
      </c>
      <c r="Y117" s="26" t="n">
        <v>0</v>
      </c>
      <c r="Z117" s="26" t="n">
        <v>1</v>
      </c>
      <c r="AA117" s="26" t="n">
        <v>1</v>
      </c>
      <c r="AB117" s="26" t="n">
        <v>0</v>
      </c>
      <c r="AC117" s="26" t="n">
        <v>1</v>
      </c>
      <c r="AD117" s="27" t="n">
        <v>0</v>
      </c>
      <c r="AE117" s="25"/>
    </row>
    <row r="118" customFormat="false" ht="15" hidden="false" customHeight="false" outlineLevel="0" collapsed="false">
      <c r="A118" s="26" t="n">
        <v>109</v>
      </c>
      <c r="B118" s="27" t="s">
        <v>138</v>
      </c>
      <c r="C118" s="28" t="n">
        <v>-0.0031693608831507</v>
      </c>
      <c r="D118" s="28" t="n">
        <v>0.0112816276015588</v>
      </c>
      <c r="E118" s="28" t="n">
        <v>-0.280931173682136</v>
      </c>
      <c r="F118" s="28" t="n">
        <v>0.778800065592914</v>
      </c>
      <c r="G118" s="28" t="n">
        <v>0.880370599579696</v>
      </c>
      <c r="H118" s="28" t="n">
        <v>-0.0113190641624359</v>
      </c>
      <c r="I118" s="28" t="n">
        <v>0.0120281338338811</v>
      </c>
      <c r="J118" s="28" t="n">
        <v>-0.94104907035139</v>
      </c>
      <c r="K118" s="28" t="n">
        <v>0.346823929255375</v>
      </c>
      <c r="L118" s="28" t="n">
        <v>0.936649151647562</v>
      </c>
      <c r="M118" s="28" t="n">
        <v>0.00814970327928522</v>
      </c>
      <c r="N118" s="28" t="n">
        <v>0.0107319494474047</v>
      </c>
      <c r="O118" s="28" t="n">
        <v>0.759387035806065</v>
      </c>
      <c r="P118" s="28" t="n">
        <v>0.447734632769496</v>
      </c>
      <c r="Q118" s="28" t="n">
        <v>0.807060390255096</v>
      </c>
      <c r="R118" s="29" t="n">
        <v>1</v>
      </c>
      <c r="S118" s="26" t="n">
        <v>1</v>
      </c>
      <c r="T118" s="26" t="n">
        <v>1</v>
      </c>
      <c r="U118" s="26" t="n">
        <v>1</v>
      </c>
      <c r="V118" s="26" t="n">
        <v>1</v>
      </c>
      <c r="W118" s="26" t="n">
        <v>1</v>
      </c>
      <c r="X118" s="26" t="n">
        <v>1</v>
      </c>
      <c r="Y118" s="26" t="n">
        <v>0</v>
      </c>
      <c r="Z118" s="26" t="n">
        <v>0</v>
      </c>
      <c r="AA118" s="26" t="n">
        <v>0</v>
      </c>
      <c r="AB118" s="26" t="n">
        <v>0</v>
      </c>
      <c r="AC118" s="26" t="n">
        <v>0</v>
      </c>
      <c r="AD118" s="27" t="n">
        <v>0</v>
      </c>
      <c r="AE118" s="25"/>
    </row>
    <row r="119" customFormat="false" ht="15" hidden="false" customHeight="false" outlineLevel="0" collapsed="false">
      <c r="A119" s="26" t="n">
        <v>110</v>
      </c>
      <c r="B119" s="27" t="s">
        <v>139</v>
      </c>
      <c r="C119" s="28" t="n">
        <v>-0.00418055520850112</v>
      </c>
      <c r="D119" s="28" t="n">
        <v>0.0102120570668223</v>
      </c>
      <c r="E119" s="28" t="n">
        <v>-0.409374446416211</v>
      </c>
      <c r="F119" s="28" t="n">
        <v>0.682320413111347</v>
      </c>
      <c r="G119" s="28" t="n">
        <v>0.85165540614628</v>
      </c>
      <c r="H119" s="28" t="n">
        <v>0.0122706399909358</v>
      </c>
      <c r="I119" s="28" t="n">
        <v>0.0110195546526024</v>
      </c>
      <c r="J119" s="28" t="n">
        <v>1.11353320327133</v>
      </c>
      <c r="K119" s="28" t="n">
        <v>0.265648974852861</v>
      </c>
      <c r="L119" s="28" t="n">
        <v>0.936649151647562</v>
      </c>
      <c r="M119" s="28" t="n">
        <v>-0.0164511951994369</v>
      </c>
      <c r="N119" s="28" t="n">
        <v>0.00964608640555216</v>
      </c>
      <c r="O119" s="28" t="n">
        <v>-1.70547873072833</v>
      </c>
      <c r="P119" s="28" t="n">
        <v>0.0883018539472263</v>
      </c>
      <c r="Q119" s="28" t="n">
        <v>0.487084420160507</v>
      </c>
      <c r="R119" s="29" t="n">
        <v>1</v>
      </c>
      <c r="S119" s="26" t="n">
        <v>1</v>
      </c>
      <c r="T119" s="26" t="n">
        <v>0</v>
      </c>
      <c r="U119" s="26" t="n">
        <v>0</v>
      </c>
      <c r="V119" s="26" t="n">
        <v>1</v>
      </c>
      <c r="W119" s="26" t="n">
        <v>1</v>
      </c>
      <c r="X119" s="26" t="n">
        <v>1</v>
      </c>
      <c r="Y119" s="26" t="n">
        <v>0</v>
      </c>
      <c r="Z119" s="26" t="n">
        <v>0</v>
      </c>
      <c r="AA119" s="26" t="n">
        <v>1</v>
      </c>
      <c r="AB119" s="26" t="n">
        <v>1</v>
      </c>
      <c r="AC119" s="26" t="n">
        <v>0</v>
      </c>
      <c r="AD119" s="27" t="n">
        <v>0</v>
      </c>
      <c r="AE119" s="25"/>
    </row>
    <row r="120" customFormat="false" ht="15" hidden="false" customHeight="false" outlineLevel="0" collapsed="false">
      <c r="A120" s="26" t="n">
        <v>111</v>
      </c>
      <c r="B120" s="27" t="s">
        <v>140</v>
      </c>
      <c r="C120" s="28" t="n">
        <v>-0.0014900919434979</v>
      </c>
      <c r="D120" s="28" t="n">
        <v>0.0103044028105158</v>
      </c>
      <c r="E120" s="28" t="n">
        <v>-0.144607307274249</v>
      </c>
      <c r="F120" s="28" t="n">
        <v>0.885039417060047</v>
      </c>
      <c r="G120" s="28" t="n">
        <v>0.943309854723603</v>
      </c>
      <c r="H120" s="28" t="n">
        <v>-0.00787771248097776</v>
      </c>
      <c r="I120" s="28" t="n">
        <v>0.0110318298130208</v>
      </c>
      <c r="J120" s="28" t="n">
        <v>-0.714089377238196</v>
      </c>
      <c r="K120" s="28" t="n">
        <v>0.475277656750028</v>
      </c>
      <c r="L120" s="28" t="n">
        <v>0.949063392966082</v>
      </c>
      <c r="M120" s="28" t="n">
        <v>0.00638762053747987</v>
      </c>
      <c r="N120" s="28" t="n">
        <v>0.00986265215617104</v>
      </c>
      <c r="O120" s="28" t="n">
        <v>0.647657489723304</v>
      </c>
      <c r="P120" s="28" t="n">
        <v>0.517300836790965</v>
      </c>
      <c r="Q120" s="28" t="n">
        <v>0.843277998239553</v>
      </c>
      <c r="R120" s="29" t="n">
        <v>1</v>
      </c>
      <c r="S120" s="26" t="n">
        <v>1</v>
      </c>
      <c r="T120" s="26" t="n">
        <v>0</v>
      </c>
      <c r="U120" s="26" t="n">
        <v>1</v>
      </c>
      <c r="V120" s="26" t="n">
        <v>0</v>
      </c>
      <c r="W120" s="26" t="n">
        <v>1</v>
      </c>
      <c r="X120" s="26" t="n">
        <v>0</v>
      </c>
      <c r="Y120" s="26" t="n">
        <v>0</v>
      </c>
      <c r="Z120" s="26" t="n">
        <v>0</v>
      </c>
      <c r="AA120" s="26" t="n">
        <v>1</v>
      </c>
      <c r="AB120" s="26" t="n">
        <v>0</v>
      </c>
      <c r="AC120" s="26" t="n">
        <v>1</v>
      </c>
      <c r="AD120" s="27" t="n">
        <v>1</v>
      </c>
      <c r="AE120" s="25"/>
    </row>
    <row r="121" customFormat="false" ht="15" hidden="false" customHeight="false" outlineLevel="0" collapsed="false">
      <c r="A121" s="26" t="n">
        <v>112</v>
      </c>
      <c r="B121" s="27" t="s">
        <v>141</v>
      </c>
      <c r="C121" s="28" t="n">
        <v>-0.0177525827239872</v>
      </c>
      <c r="D121" s="28" t="n">
        <v>0.0144334882457328</v>
      </c>
      <c r="E121" s="28" t="n">
        <v>-1.22995788833207</v>
      </c>
      <c r="F121" s="28" t="n">
        <v>0.218896559735739</v>
      </c>
      <c r="G121" s="28" t="n">
        <v>0.566188968911801</v>
      </c>
      <c r="H121" s="28" t="n">
        <v>-0.0124981680012834</v>
      </c>
      <c r="I121" s="28" t="n">
        <v>0.0153620287339597</v>
      </c>
      <c r="J121" s="28" t="n">
        <v>-0.813575356336538</v>
      </c>
      <c r="K121" s="28" t="n">
        <v>0.416011234497956</v>
      </c>
      <c r="L121" s="28" t="n">
        <v>0.949063392966082</v>
      </c>
      <c r="M121" s="28" t="n">
        <v>-0.00525441472270378</v>
      </c>
      <c r="N121" s="28" t="n">
        <v>0.0137116022215164</v>
      </c>
      <c r="O121" s="28" t="n">
        <v>-0.383209389961625</v>
      </c>
      <c r="P121" s="28" t="n">
        <v>0.701616231148768</v>
      </c>
      <c r="Q121" s="28" t="n">
        <v>0.895346086018204</v>
      </c>
      <c r="R121" s="29" t="n">
        <v>1</v>
      </c>
      <c r="S121" s="26" t="n">
        <v>1</v>
      </c>
      <c r="T121" s="26" t="n">
        <v>0</v>
      </c>
      <c r="U121" s="26" t="n">
        <v>1</v>
      </c>
      <c r="V121" s="26" t="n">
        <v>1</v>
      </c>
      <c r="W121" s="26" t="n">
        <v>1</v>
      </c>
      <c r="X121" s="26" t="n">
        <v>0</v>
      </c>
      <c r="Y121" s="26" t="n">
        <v>1</v>
      </c>
      <c r="Z121" s="26" t="n">
        <v>1</v>
      </c>
      <c r="AA121" s="26" t="n">
        <v>0</v>
      </c>
      <c r="AB121" s="26" t="n">
        <v>1</v>
      </c>
      <c r="AC121" s="26" t="n">
        <v>0</v>
      </c>
      <c r="AD121" s="27" t="n">
        <v>0</v>
      </c>
      <c r="AE121" s="25"/>
    </row>
    <row r="122" customFormat="false" ht="15" hidden="false" customHeight="false" outlineLevel="0" collapsed="false">
      <c r="A122" s="26" t="n">
        <v>113</v>
      </c>
      <c r="B122" s="27" t="s">
        <v>142</v>
      </c>
      <c r="C122" s="28" t="n">
        <v>-0.00881048035691823</v>
      </c>
      <c r="D122" s="28" t="n">
        <v>0.00847694318642516</v>
      </c>
      <c r="E122" s="28" t="n">
        <v>-1.03934639682701</v>
      </c>
      <c r="F122" s="28" t="n">
        <v>0.298803189992256</v>
      </c>
      <c r="G122" s="28" t="n">
        <v>0.638691818608448</v>
      </c>
      <c r="H122" s="28" t="n">
        <v>-0.0112175328319998</v>
      </c>
      <c r="I122" s="28" t="n">
        <v>0.00907753181778218</v>
      </c>
      <c r="J122" s="28" t="n">
        <v>-1.23574701330438</v>
      </c>
      <c r="K122" s="28" t="n">
        <v>0.216736894146199</v>
      </c>
      <c r="L122" s="28" t="n">
        <v>0.936649151647562</v>
      </c>
      <c r="M122" s="28" t="n">
        <v>0.00240705247508155</v>
      </c>
      <c r="N122" s="28" t="n">
        <v>0.00812246871073562</v>
      </c>
      <c r="O122" s="28" t="n">
        <v>0.296344936595459</v>
      </c>
      <c r="P122" s="28" t="n">
        <v>0.767005742160932</v>
      </c>
      <c r="Q122" s="28" t="n">
        <v>0.896910244895821</v>
      </c>
      <c r="R122" s="29" t="n">
        <v>1</v>
      </c>
      <c r="S122" s="26" t="n">
        <v>1</v>
      </c>
      <c r="T122" s="26" t="n">
        <v>1</v>
      </c>
      <c r="U122" s="26" t="n">
        <v>1</v>
      </c>
      <c r="V122" s="26" t="n">
        <v>0</v>
      </c>
      <c r="W122" s="26" t="n">
        <v>0</v>
      </c>
      <c r="X122" s="26" t="n">
        <v>1</v>
      </c>
      <c r="Y122" s="26" t="n">
        <v>0</v>
      </c>
      <c r="Z122" s="26" t="n">
        <v>0</v>
      </c>
      <c r="AA122" s="26" t="n">
        <v>1</v>
      </c>
      <c r="AB122" s="26" t="n">
        <v>1</v>
      </c>
      <c r="AC122" s="26" t="n">
        <v>0</v>
      </c>
      <c r="AD122" s="27" t="n">
        <v>1</v>
      </c>
      <c r="AE122" s="25"/>
    </row>
    <row r="123" customFormat="false" ht="15" hidden="false" customHeight="false" outlineLevel="0" collapsed="false">
      <c r="A123" s="26" t="n">
        <v>114</v>
      </c>
      <c r="B123" s="27" t="s">
        <v>143</v>
      </c>
      <c r="C123" s="28" t="n">
        <v>0.0209656056079655</v>
      </c>
      <c r="D123" s="28" t="n">
        <v>0.0196947644273796</v>
      </c>
      <c r="E123" s="28" t="n">
        <v>1.06452685358446</v>
      </c>
      <c r="F123" s="28" t="n">
        <v>0.287253371355825</v>
      </c>
      <c r="G123" s="28" t="n">
        <v>0.638691818608448</v>
      </c>
      <c r="H123" s="28" t="n">
        <v>0.0277250318138664</v>
      </c>
      <c r="I123" s="28" t="n">
        <v>0.0209973504029428</v>
      </c>
      <c r="J123" s="28" t="n">
        <v>1.32040620753658</v>
      </c>
      <c r="K123" s="28" t="n">
        <v>0.186891396977968</v>
      </c>
      <c r="L123" s="28" t="n">
        <v>0.936649151647562</v>
      </c>
      <c r="M123" s="28" t="n">
        <v>-0.00675942620590093</v>
      </c>
      <c r="N123" s="28" t="n">
        <v>0.0187325873543827</v>
      </c>
      <c r="O123" s="28" t="n">
        <v>-0.360837831850254</v>
      </c>
      <c r="P123" s="28" t="n">
        <v>0.718269100548094</v>
      </c>
      <c r="Q123" s="28" t="n">
        <v>0.896910244895821</v>
      </c>
      <c r="R123" s="29" t="n">
        <v>1</v>
      </c>
      <c r="S123" s="26" t="n">
        <v>1</v>
      </c>
      <c r="T123" s="26" t="n">
        <v>1</v>
      </c>
      <c r="U123" s="26" t="n">
        <v>1</v>
      </c>
      <c r="V123" s="26" t="n">
        <v>1</v>
      </c>
      <c r="W123" s="26" t="n">
        <v>1</v>
      </c>
      <c r="X123" s="26" t="n">
        <v>1</v>
      </c>
      <c r="Y123" s="26" t="n">
        <v>0</v>
      </c>
      <c r="Z123" s="26" t="n">
        <v>0</v>
      </c>
      <c r="AA123" s="26" t="n">
        <v>1</v>
      </c>
      <c r="AB123" s="26" t="n">
        <v>0</v>
      </c>
      <c r="AC123" s="26" t="n">
        <v>0</v>
      </c>
      <c r="AD123" s="27" t="n">
        <v>1</v>
      </c>
      <c r="AE123" s="25"/>
    </row>
    <row r="124" customFormat="false" ht="15" hidden="false" customHeight="false" outlineLevel="0" collapsed="false">
      <c r="A124" s="26" t="n">
        <v>115</v>
      </c>
      <c r="B124" s="27" t="s">
        <v>144</v>
      </c>
      <c r="C124" s="28" t="n">
        <v>-0.0108201501953813</v>
      </c>
      <c r="D124" s="28" t="n">
        <v>0.0105626049847083</v>
      </c>
      <c r="E124" s="28" t="n">
        <v>-1.02438273617595</v>
      </c>
      <c r="F124" s="28" t="n">
        <v>0.305811938500328</v>
      </c>
      <c r="G124" s="28" t="n">
        <v>0.642931311143672</v>
      </c>
      <c r="H124" s="28" t="n">
        <v>-0.00224108741367375</v>
      </c>
      <c r="I124" s="28" t="n">
        <v>0.0112395377515617</v>
      </c>
      <c r="J124" s="28" t="n">
        <v>-0.199393201322923</v>
      </c>
      <c r="K124" s="28" t="n">
        <v>0.841980932526709</v>
      </c>
      <c r="L124" s="28" t="n">
        <v>0.988259597067496</v>
      </c>
      <c r="M124" s="28" t="n">
        <v>-0.00857906278170753</v>
      </c>
      <c r="N124" s="28" t="n">
        <v>0.0100501546778945</v>
      </c>
      <c r="O124" s="28" t="n">
        <v>-0.853624949731106</v>
      </c>
      <c r="P124" s="28" t="n">
        <v>0.393442716610501</v>
      </c>
      <c r="Q124" s="28" t="n">
        <v>0.791323165167791</v>
      </c>
      <c r="R124" s="29" t="n">
        <v>1</v>
      </c>
      <c r="S124" s="26" t="n">
        <v>1</v>
      </c>
      <c r="T124" s="26" t="n">
        <v>0</v>
      </c>
      <c r="U124" s="26" t="n">
        <v>1</v>
      </c>
      <c r="V124" s="26" t="n">
        <v>1</v>
      </c>
      <c r="W124" s="26" t="n">
        <v>1</v>
      </c>
      <c r="X124" s="26" t="n">
        <v>1</v>
      </c>
      <c r="Y124" s="26" t="n">
        <v>1</v>
      </c>
      <c r="Z124" s="26" t="n">
        <v>1</v>
      </c>
      <c r="AA124" s="26" t="n">
        <v>1</v>
      </c>
      <c r="AB124" s="26" t="n">
        <v>0</v>
      </c>
      <c r="AC124" s="26" t="n">
        <v>0</v>
      </c>
      <c r="AD124" s="27" t="n">
        <v>0</v>
      </c>
      <c r="AE124" s="25"/>
    </row>
    <row r="125" customFormat="false" ht="15" hidden="false" customHeight="false" outlineLevel="0" collapsed="false">
      <c r="A125" s="26" t="n">
        <v>116</v>
      </c>
      <c r="B125" s="27" t="s">
        <v>145</v>
      </c>
      <c r="C125" s="28" t="n">
        <v>-0.0322320547158891</v>
      </c>
      <c r="D125" s="28" t="n">
        <v>0.023189103735711</v>
      </c>
      <c r="E125" s="28" t="n">
        <v>-1.38996552360288</v>
      </c>
      <c r="F125" s="28" t="n">
        <v>0.164735760343591</v>
      </c>
      <c r="G125" s="28" t="n">
        <v>0.477454491843289</v>
      </c>
      <c r="H125" s="28" t="n">
        <v>-0.05173866903213</v>
      </c>
      <c r="I125" s="28" t="n">
        <v>0.0247381422687339</v>
      </c>
      <c r="J125" s="28" t="n">
        <v>-2.09145328982612</v>
      </c>
      <c r="K125" s="28" t="n">
        <v>0.0366473006944753</v>
      </c>
      <c r="L125" s="28" t="n">
        <v>0.69629871319503</v>
      </c>
      <c r="M125" s="28" t="n">
        <v>0.0195066143162409</v>
      </c>
      <c r="N125" s="28" t="n">
        <v>0.0220391748789274</v>
      </c>
      <c r="O125" s="28" t="n">
        <v>0.885088231451531</v>
      </c>
      <c r="P125" s="28" t="n">
        <v>0.376244147115706</v>
      </c>
      <c r="Q125" s="28" t="n">
        <v>0.777935297580304</v>
      </c>
      <c r="R125" s="29" t="n">
        <v>1</v>
      </c>
      <c r="S125" s="26" t="n">
        <v>1</v>
      </c>
      <c r="T125" s="26" t="n">
        <v>0</v>
      </c>
      <c r="U125" s="26" t="n">
        <v>1</v>
      </c>
      <c r="V125" s="26" t="n">
        <v>1</v>
      </c>
      <c r="W125" s="26" t="n">
        <v>1</v>
      </c>
      <c r="X125" s="26" t="n">
        <v>0</v>
      </c>
      <c r="Y125" s="26" t="n">
        <v>0</v>
      </c>
      <c r="Z125" s="26" t="n">
        <v>1</v>
      </c>
      <c r="AA125" s="26" t="n">
        <v>0</v>
      </c>
      <c r="AB125" s="26" t="n">
        <v>0</v>
      </c>
      <c r="AC125" s="26" t="n">
        <v>1</v>
      </c>
      <c r="AD125" s="27" t="n">
        <v>1</v>
      </c>
      <c r="AE125" s="25"/>
    </row>
    <row r="126" customFormat="false" ht="15" hidden="false" customHeight="false" outlineLevel="0" collapsed="false">
      <c r="A126" s="26" t="n">
        <v>117</v>
      </c>
      <c r="B126" s="27" t="s">
        <v>146</v>
      </c>
      <c r="C126" s="28" t="n">
        <v>-0.00925407494126749</v>
      </c>
      <c r="D126" s="28" t="n">
        <v>0.012109404773154</v>
      </c>
      <c r="E126" s="28" t="n">
        <v>-0.764205600078984</v>
      </c>
      <c r="F126" s="28" t="n">
        <v>0.44485905572359</v>
      </c>
      <c r="G126" s="28" t="n">
        <v>0.75317721315578</v>
      </c>
      <c r="H126" s="28" t="n">
        <v>0.000391591192286909</v>
      </c>
      <c r="I126" s="28" t="n">
        <v>0.0129325808138043</v>
      </c>
      <c r="J126" s="28" t="n">
        <v>0.0302794313002801</v>
      </c>
      <c r="K126" s="28" t="n">
        <v>0.975848031921882</v>
      </c>
      <c r="L126" s="28" t="n">
        <v>0.988259597067496</v>
      </c>
      <c r="M126" s="28" t="n">
        <v>-0.00964566613355441</v>
      </c>
      <c r="N126" s="28" t="n">
        <v>0.0116096455755092</v>
      </c>
      <c r="O126" s="28" t="n">
        <v>-0.83083209309181</v>
      </c>
      <c r="P126" s="28" t="n">
        <v>0.406194257317882</v>
      </c>
      <c r="Q126" s="28" t="n">
        <v>0.791323165167791</v>
      </c>
      <c r="R126" s="29" t="n">
        <v>1</v>
      </c>
      <c r="S126" s="26" t="n">
        <v>1</v>
      </c>
      <c r="T126" s="26" t="n">
        <v>0</v>
      </c>
      <c r="U126" s="26" t="n">
        <v>1</v>
      </c>
      <c r="V126" s="26" t="n">
        <v>0</v>
      </c>
      <c r="W126" s="26" t="n">
        <v>1</v>
      </c>
      <c r="X126" s="26" t="n">
        <v>0</v>
      </c>
      <c r="Y126" s="26" t="n">
        <v>1</v>
      </c>
      <c r="Z126" s="26" t="n">
        <v>0</v>
      </c>
      <c r="AA126" s="26" t="n">
        <v>0</v>
      </c>
      <c r="AB126" s="26" t="n">
        <v>0</v>
      </c>
      <c r="AC126" s="26" t="n">
        <v>1</v>
      </c>
      <c r="AD126" s="27" t="n">
        <v>0</v>
      </c>
      <c r="AE126" s="25"/>
    </row>
    <row r="127" customFormat="false" ht="15" hidden="false" customHeight="false" outlineLevel="0" collapsed="false">
      <c r="A127" s="26" t="n">
        <v>118</v>
      </c>
      <c r="B127" s="27" t="s">
        <v>147</v>
      </c>
      <c r="C127" s="28" t="n">
        <v>-0.00724385660270158</v>
      </c>
      <c r="D127" s="28" t="n">
        <v>0.0118623871487315</v>
      </c>
      <c r="E127" s="28" t="n">
        <v>-0.610657577760495</v>
      </c>
      <c r="F127" s="28" t="n">
        <v>0.54151445996528</v>
      </c>
      <c r="G127" s="28" t="n">
        <v>0.804452348790165</v>
      </c>
      <c r="H127" s="28" t="n">
        <v>-0.00490561282521744</v>
      </c>
      <c r="I127" s="28" t="n">
        <v>0.0126792193213604</v>
      </c>
      <c r="J127" s="28" t="n">
        <v>-0.386901803721705</v>
      </c>
      <c r="K127" s="28" t="n">
        <v>0.698881207210002</v>
      </c>
      <c r="L127" s="28" t="n">
        <v>0.988259597067496</v>
      </c>
      <c r="M127" s="28" t="n">
        <v>-0.00233824377748413</v>
      </c>
      <c r="N127" s="28" t="n">
        <v>0.0112815046684543</v>
      </c>
      <c r="O127" s="28" t="n">
        <v>-0.207263467613714</v>
      </c>
      <c r="P127" s="28" t="n">
        <v>0.835830913522976</v>
      </c>
      <c r="Q127" s="28" t="n">
        <v>0.917377205252837</v>
      </c>
      <c r="R127" s="29" t="n">
        <v>1</v>
      </c>
      <c r="S127" s="26" t="n">
        <v>1</v>
      </c>
      <c r="T127" s="26" t="n">
        <v>0</v>
      </c>
      <c r="U127" s="26" t="n">
        <v>1</v>
      </c>
      <c r="V127" s="26" t="n">
        <v>1</v>
      </c>
      <c r="W127" s="26" t="n">
        <v>0</v>
      </c>
      <c r="X127" s="26" t="n">
        <v>1</v>
      </c>
      <c r="Y127" s="26" t="n">
        <v>0</v>
      </c>
      <c r="Z127" s="26" t="n">
        <v>0</v>
      </c>
      <c r="AA127" s="26" t="n">
        <v>1</v>
      </c>
      <c r="AB127" s="26" t="n">
        <v>1</v>
      </c>
      <c r="AC127" s="26" t="n">
        <v>1</v>
      </c>
      <c r="AD127" s="27" t="n">
        <v>1</v>
      </c>
      <c r="AE127" s="25"/>
    </row>
    <row r="128" customFormat="false" ht="15" hidden="false" customHeight="false" outlineLevel="0" collapsed="false">
      <c r="A128" s="26" t="n">
        <v>119</v>
      </c>
      <c r="B128" s="27" t="s">
        <v>148</v>
      </c>
      <c r="C128" s="28" t="n">
        <v>-0.00858044910621029</v>
      </c>
      <c r="D128" s="28" t="n">
        <v>0.00558735540185126</v>
      </c>
      <c r="E128" s="28" t="n">
        <v>-1.53569058867588</v>
      </c>
      <c r="F128" s="28" t="n">
        <v>0.124814752267018</v>
      </c>
      <c r="G128" s="28" t="n">
        <v>0.435578013013471</v>
      </c>
      <c r="H128" s="28" t="n">
        <v>-0.00642762877000585</v>
      </c>
      <c r="I128" s="28" t="n">
        <v>0.00604762805123577</v>
      </c>
      <c r="J128" s="28" t="n">
        <v>-1.06283467097359</v>
      </c>
      <c r="K128" s="28" t="n">
        <v>0.288019554094857</v>
      </c>
      <c r="L128" s="28" t="n">
        <v>0.936649151647562</v>
      </c>
      <c r="M128" s="28" t="n">
        <v>-0.00215282033620444</v>
      </c>
      <c r="N128" s="28" t="n">
        <v>0.00531870893303658</v>
      </c>
      <c r="O128" s="28" t="n">
        <v>-0.40476370549861</v>
      </c>
      <c r="P128" s="28" t="n">
        <v>0.685706069054186</v>
      </c>
      <c r="Q128" s="28" t="n">
        <v>0.886287202592644</v>
      </c>
      <c r="R128" s="29" t="n">
        <v>1</v>
      </c>
      <c r="S128" s="26" t="n">
        <v>1</v>
      </c>
      <c r="T128" s="26" t="n">
        <v>0</v>
      </c>
      <c r="U128" s="26" t="n">
        <v>0</v>
      </c>
      <c r="V128" s="26" t="n">
        <v>0</v>
      </c>
      <c r="W128" s="26" t="n">
        <v>1</v>
      </c>
      <c r="X128" s="26" t="n">
        <v>1</v>
      </c>
      <c r="Y128" s="26" t="n">
        <v>0</v>
      </c>
      <c r="Z128" s="26" t="n">
        <v>0</v>
      </c>
      <c r="AA128" s="26" t="n">
        <v>1</v>
      </c>
      <c r="AB128" s="26" t="n">
        <v>1</v>
      </c>
      <c r="AC128" s="26" t="n">
        <v>1</v>
      </c>
      <c r="AD128" s="27" t="n">
        <v>1</v>
      </c>
      <c r="AE128" s="25"/>
    </row>
    <row r="129" customFormat="false" ht="15" hidden="false" customHeight="false" outlineLevel="0" collapsed="false">
      <c r="A129" s="26" t="n">
        <v>120</v>
      </c>
      <c r="B129" s="27" t="s">
        <v>149</v>
      </c>
      <c r="C129" s="28" t="n">
        <v>0.0132476276494339</v>
      </c>
      <c r="D129" s="28" t="n">
        <v>0.0106139858147129</v>
      </c>
      <c r="E129" s="28" t="n">
        <v>1.24812939085242</v>
      </c>
      <c r="F129" s="28" t="n">
        <v>0.212169073691761</v>
      </c>
      <c r="G129" s="28" t="n">
        <v>0.565670906994062</v>
      </c>
      <c r="H129" s="28" t="n">
        <v>0.00576271328349969</v>
      </c>
      <c r="I129" s="28" t="n">
        <v>0.0113173830799732</v>
      </c>
      <c r="J129" s="28" t="n">
        <v>0.509191324776943</v>
      </c>
      <c r="K129" s="28" t="n">
        <v>0.610689405598963</v>
      </c>
      <c r="L129" s="28" t="n">
        <v>0.966924892198358</v>
      </c>
      <c r="M129" s="28" t="n">
        <v>0.00748491436593419</v>
      </c>
      <c r="N129" s="28" t="n">
        <v>0.010078699304016</v>
      </c>
      <c r="O129" s="28" t="n">
        <v>0.742646857511836</v>
      </c>
      <c r="P129" s="28" t="n">
        <v>0.457806186285054</v>
      </c>
      <c r="Q129" s="28" t="n">
        <v>0.807060390255096</v>
      </c>
      <c r="R129" s="29" t="n">
        <v>1</v>
      </c>
      <c r="S129" s="26" t="n">
        <v>1</v>
      </c>
      <c r="T129" s="26" t="n">
        <v>1</v>
      </c>
      <c r="U129" s="26" t="n">
        <v>1</v>
      </c>
      <c r="V129" s="26" t="n">
        <v>1</v>
      </c>
      <c r="W129" s="26" t="n">
        <v>1</v>
      </c>
      <c r="X129" s="26" t="n">
        <v>0</v>
      </c>
      <c r="Y129" s="26" t="n">
        <v>0</v>
      </c>
      <c r="Z129" s="26" t="n">
        <v>0</v>
      </c>
      <c r="AA129" s="26" t="n">
        <v>0</v>
      </c>
      <c r="AB129" s="26" t="n">
        <v>1</v>
      </c>
      <c r="AC129" s="26" t="n">
        <v>0</v>
      </c>
      <c r="AD129" s="27" t="n">
        <v>0</v>
      </c>
      <c r="AE129" s="25"/>
    </row>
    <row r="130" customFormat="false" ht="15" hidden="false" customHeight="false" outlineLevel="0" collapsed="false">
      <c r="A130" s="26" t="n">
        <v>121</v>
      </c>
      <c r="B130" s="27" t="s">
        <v>150</v>
      </c>
      <c r="C130" s="28" t="n">
        <v>-0.0154648117935997</v>
      </c>
      <c r="D130" s="28" t="n">
        <v>0.0132310461159602</v>
      </c>
      <c r="E130" s="28" t="n">
        <v>-1.16882759368097</v>
      </c>
      <c r="F130" s="28" t="n">
        <v>0.242649749535049</v>
      </c>
      <c r="G130" s="28" t="n">
        <v>0.601349379282513</v>
      </c>
      <c r="H130" s="28" t="n">
        <v>-0.0233454823505398</v>
      </c>
      <c r="I130" s="28" t="n">
        <v>0.0141691882346609</v>
      </c>
      <c r="J130" s="28" t="n">
        <v>-1.64762313577228</v>
      </c>
      <c r="K130" s="28" t="n">
        <v>0.0996292434095096</v>
      </c>
      <c r="L130" s="28" t="n">
        <v>0.936649151647562</v>
      </c>
      <c r="M130" s="28" t="n">
        <v>0.00788067055694007</v>
      </c>
      <c r="N130" s="28" t="n">
        <v>0.0126637731423599</v>
      </c>
      <c r="O130" s="28" t="n">
        <v>0.622300357748789</v>
      </c>
      <c r="P130" s="28" t="n">
        <v>0.533834349336017</v>
      </c>
      <c r="Q130" s="28" t="n">
        <v>0.843277998239553</v>
      </c>
      <c r="R130" s="29" t="n">
        <v>1</v>
      </c>
      <c r="S130" s="26" t="n">
        <v>1</v>
      </c>
      <c r="T130" s="26" t="n">
        <v>0</v>
      </c>
      <c r="U130" s="26" t="n">
        <v>1</v>
      </c>
      <c r="V130" s="26" t="n">
        <v>0</v>
      </c>
      <c r="W130" s="26" t="n">
        <v>1</v>
      </c>
      <c r="X130" s="26" t="n">
        <v>1</v>
      </c>
      <c r="Y130" s="26" t="n">
        <v>0</v>
      </c>
      <c r="Z130" s="26" t="n">
        <v>0</v>
      </c>
      <c r="AA130" s="26" t="n">
        <v>1</v>
      </c>
      <c r="AB130" s="26" t="n">
        <v>0</v>
      </c>
      <c r="AC130" s="26" t="n">
        <v>0</v>
      </c>
      <c r="AD130" s="27" t="n">
        <v>0</v>
      </c>
      <c r="AE130" s="25"/>
    </row>
    <row r="131" customFormat="false" ht="15" hidden="false" customHeight="false" outlineLevel="0" collapsed="false">
      <c r="A131" s="26" t="n">
        <v>122</v>
      </c>
      <c r="B131" s="27" t="s">
        <v>151</v>
      </c>
      <c r="C131" s="28" t="n">
        <v>1.36032511469564E-005</v>
      </c>
      <c r="D131" s="28" t="n">
        <v>0.00674138637749853</v>
      </c>
      <c r="E131" s="28" t="n">
        <v>0.00201787145628701</v>
      </c>
      <c r="F131" s="28" t="n">
        <v>0.998390227828203</v>
      </c>
      <c r="G131" s="28" t="n">
        <v>0.998390227828203</v>
      </c>
      <c r="H131" s="28" t="n">
        <v>-0.00271365630727117</v>
      </c>
      <c r="I131" s="28" t="n">
        <v>0.00722177939891968</v>
      </c>
      <c r="J131" s="28" t="n">
        <v>-0.375760066511739</v>
      </c>
      <c r="K131" s="28" t="n">
        <v>0.707145816307091</v>
      </c>
      <c r="L131" s="28" t="n">
        <v>0.988259597067496</v>
      </c>
      <c r="M131" s="28" t="n">
        <v>0.00272725955841813</v>
      </c>
      <c r="N131" s="28" t="n">
        <v>0.00646805616110197</v>
      </c>
      <c r="O131" s="28" t="n">
        <v>0.421650568654537</v>
      </c>
      <c r="P131" s="28" t="n">
        <v>0.67333755735732</v>
      </c>
      <c r="Q131" s="28" t="n">
        <v>0.886287202592644</v>
      </c>
      <c r="R131" s="29" t="n">
        <v>1</v>
      </c>
      <c r="S131" s="26" t="n">
        <v>1</v>
      </c>
      <c r="T131" s="26" t="n">
        <v>0</v>
      </c>
      <c r="U131" s="26" t="n">
        <v>1</v>
      </c>
      <c r="V131" s="26" t="n">
        <v>0</v>
      </c>
      <c r="W131" s="26" t="n">
        <v>0</v>
      </c>
      <c r="X131" s="26" t="n">
        <v>0</v>
      </c>
      <c r="Y131" s="26" t="n">
        <v>0</v>
      </c>
      <c r="Z131" s="26" t="n">
        <v>1</v>
      </c>
      <c r="AA131" s="26" t="n">
        <v>1</v>
      </c>
      <c r="AB131" s="26" t="n">
        <v>0</v>
      </c>
      <c r="AC131" s="26" t="n">
        <v>1</v>
      </c>
      <c r="AD131" s="27" t="n">
        <v>0</v>
      </c>
      <c r="AE131" s="25"/>
    </row>
    <row r="132" customFormat="false" ht="15" hidden="false" customHeight="false" outlineLevel="0" collapsed="false">
      <c r="A132" s="26" t="n">
        <v>123</v>
      </c>
      <c r="B132" s="27" t="s">
        <v>152</v>
      </c>
      <c r="C132" s="28" t="n">
        <v>0.058245724820836</v>
      </c>
      <c r="D132" s="28" t="n">
        <v>0.0178969062073662</v>
      </c>
      <c r="E132" s="28" t="n">
        <v>3.25451360955686</v>
      </c>
      <c r="F132" s="28" t="n">
        <v>0.0011599167390663</v>
      </c>
      <c r="G132" s="28" t="n">
        <v>0.0918029303475628</v>
      </c>
      <c r="H132" s="28" t="n">
        <v>0.028217590356635</v>
      </c>
      <c r="I132" s="28" t="n">
        <v>0.0192848397645419</v>
      </c>
      <c r="J132" s="28" t="n">
        <v>1.46320066441607</v>
      </c>
      <c r="K132" s="28" t="n">
        <v>0.143611627262656</v>
      </c>
      <c r="L132" s="28" t="n">
        <v>0.936649151647562</v>
      </c>
      <c r="M132" s="28" t="n">
        <v>0.0300281344642009</v>
      </c>
      <c r="N132" s="28" t="n">
        <v>0.0169200867799554</v>
      </c>
      <c r="O132" s="28" t="n">
        <v>1.77470333661493</v>
      </c>
      <c r="P132" s="28" t="n">
        <v>0.0761396350352844</v>
      </c>
      <c r="Q132" s="28" t="n">
        <v>0.464995628251201</v>
      </c>
      <c r="R132" s="29" t="n">
        <v>1</v>
      </c>
      <c r="S132" s="26" t="n">
        <v>1</v>
      </c>
      <c r="T132" s="26" t="n">
        <v>1</v>
      </c>
      <c r="U132" s="26" t="n">
        <v>0</v>
      </c>
      <c r="V132" s="26" t="n">
        <v>1</v>
      </c>
      <c r="W132" s="26" t="n">
        <v>1</v>
      </c>
      <c r="X132" s="26" t="n">
        <v>1</v>
      </c>
      <c r="Y132" s="26" t="n">
        <v>0</v>
      </c>
      <c r="Z132" s="26" t="n">
        <v>0</v>
      </c>
      <c r="AA132" s="26" t="n">
        <v>1</v>
      </c>
      <c r="AB132" s="26" t="n">
        <v>1</v>
      </c>
      <c r="AC132" s="26" t="n">
        <v>0</v>
      </c>
      <c r="AD132" s="27" t="n">
        <v>0</v>
      </c>
      <c r="AE132" s="25"/>
    </row>
    <row r="133" customFormat="false" ht="15" hidden="false" customHeight="false" outlineLevel="0" collapsed="false">
      <c r="A133" s="26" t="n">
        <v>124</v>
      </c>
      <c r="B133" s="27" t="s">
        <v>153</v>
      </c>
      <c r="C133" s="28" t="n">
        <v>0.0195556311322992</v>
      </c>
      <c r="D133" s="28" t="n">
        <v>0.0109089104510192</v>
      </c>
      <c r="E133" s="28" t="n">
        <v>1.79262917411448</v>
      </c>
      <c r="F133" s="28" t="n">
        <v>0.0732234760947833</v>
      </c>
      <c r="G133" s="28" t="n">
        <v>0.347811511450221</v>
      </c>
      <c r="H133" s="28" t="n">
        <v>0.0114844967021663</v>
      </c>
      <c r="I133" s="28" t="n">
        <v>0.011776238048574</v>
      </c>
      <c r="J133" s="28" t="n">
        <v>0.975226269611366</v>
      </c>
      <c r="K133" s="28" t="n">
        <v>0.329597317507927</v>
      </c>
      <c r="L133" s="28" t="n">
        <v>0.936649151647562</v>
      </c>
      <c r="M133" s="28" t="n">
        <v>0.00807113443013298</v>
      </c>
      <c r="N133" s="28" t="n">
        <v>0.0103307773479462</v>
      </c>
      <c r="O133" s="28" t="n">
        <v>0.781270775498568</v>
      </c>
      <c r="P133" s="28" t="n">
        <v>0.434760300034864</v>
      </c>
      <c r="Q133" s="28" t="n">
        <v>0.807060390255096</v>
      </c>
      <c r="R133" s="29" t="n">
        <v>1</v>
      </c>
      <c r="S133" s="26" t="n">
        <v>1</v>
      </c>
      <c r="T133" s="26" t="n">
        <v>0</v>
      </c>
      <c r="U133" s="26" t="n">
        <v>0</v>
      </c>
      <c r="V133" s="26" t="n">
        <v>1</v>
      </c>
      <c r="W133" s="26" t="n">
        <v>1</v>
      </c>
      <c r="X133" s="26" t="n">
        <v>0</v>
      </c>
      <c r="Y133" s="26" t="n">
        <v>0</v>
      </c>
      <c r="Z133" s="26" t="n">
        <v>1</v>
      </c>
      <c r="AA133" s="26" t="n">
        <v>0</v>
      </c>
      <c r="AB133" s="26" t="n">
        <v>0</v>
      </c>
      <c r="AC133" s="26" t="n">
        <v>0</v>
      </c>
      <c r="AD133" s="27" t="n">
        <v>1</v>
      </c>
      <c r="AE133" s="25"/>
    </row>
    <row r="134" customFormat="false" ht="15" hidden="false" customHeight="false" outlineLevel="0" collapsed="false">
      <c r="A134" s="26" t="n">
        <v>125</v>
      </c>
      <c r="B134" s="27" t="s">
        <v>154</v>
      </c>
      <c r="C134" s="28" t="n">
        <v>0.0144087961068222</v>
      </c>
      <c r="D134" s="28" t="n">
        <v>0.0142098867548392</v>
      </c>
      <c r="E134" s="28" t="n">
        <v>1.01399795476311</v>
      </c>
      <c r="F134" s="28" t="n">
        <v>0.310739569602064</v>
      </c>
      <c r="G134" s="28" t="n">
        <v>0.642931311143672</v>
      </c>
      <c r="H134" s="28" t="n">
        <v>0.00666590532512358</v>
      </c>
      <c r="I134" s="28" t="n">
        <v>0.0151819053461743</v>
      </c>
      <c r="J134" s="28" t="n">
        <v>0.439069087385882</v>
      </c>
      <c r="K134" s="28" t="n">
        <v>0.660671742388432</v>
      </c>
      <c r="L134" s="28" t="n">
        <v>0.988259597067496</v>
      </c>
      <c r="M134" s="28" t="n">
        <v>0.00774289078169866</v>
      </c>
      <c r="N134" s="28" t="n">
        <v>0.0136052045924895</v>
      </c>
      <c r="O134" s="28" t="n">
        <v>0.569112410553018</v>
      </c>
      <c r="P134" s="28" t="n">
        <v>0.569361055096596</v>
      </c>
      <c r="Q134" s="28" t="n">
        <v>0.843277998239553</v>
      </c>
      <c r="R134" s="29" t="n">
        <v>1</v>
      </c>
      <c r="S134" s="26" t="n">
        <v>1</v>
      </c>
      <c r="T134" s="26" t="n">
        <v>1</v>
      </c>
      <c r="U134" s="26" t="n">
        <v>1</v>
      </c>
      <c r="V134" s="26" t="n">
        <v>0</v>
      </c>
      <c r="W134" s="26" t="n">
        <v>1</v>
      </c>
      <c r="X134" s="26" t="n">
        <v>1</v>
      </c>
      <c r="Y134" s="26" t="n">
        <v>0</v>
      </c>
      <c r="Z134" s="26" t="n">
        <v>1</v>
      </c>
      <c r="AA134" s="26" t="n">
        <v>0</v>
      </c>
      <c r="AB134" s="26" t="n">
        <v>0</v>
      </c>
      <c r="AC134" s="26" t="n">
        <v>1</v>
      </c>
      <c r="AD134" s="27" t="n">
        <v>1</v>
      </c>
      <c r="AE134" s="25"/>
    </row>
    <row r="135" customFormat="false" ht="15" hidden="false" customHeight="false" outlineLevel="0" collapsed="false">
      <c r="A135" s="26" t="n">
        <v>126</v>
      </c>
      <c r="B135" s="27" t="s">
        <v>155</v>
      </c>
      <c r="C135" s="28" t="n">
        <v>-0.0039388446727587</v>
      </c>
      <c r="D135" s="28" t="n">
        <v>0.00702852379623711</v>
      </c>
      <c r="E135" s="28" t="n">
        <v>-0.560408527729174</v>
      </c>
      <c r="F135" s="28" t="n">
        <v>0.575280519630308</v>
      </c>
      <c r="G135" s="28" t="n">
        <v>0.82666360383851</v>
      </c>
      <c r="H135" s="28" t="n">
        <v>0.00855202597590064</v>
      </c>
      <c r="I135" s="28" t="n">
        <v>0.00750320941858436</v>
      </c>
      <c r="J135" s="28" t="n">
        <v>1.13978239161478</v>
      </c>
      <c r="K135" s="28" t="n">
        <v>0.254550275817252</v>
      </c>
      <c r="L135" s="28" t="n">
        <v>0.936649151647562</v>
      </c>
      <c r="M135" s="28" t="n">
        <v>-0.0124908706486593</v>
      </c>
      <c r="N135" s="28" t="n">
        <v>0.00668196440222887</v>
      </c>
      <c r="O135" s="28" t="n">
        <v>-1.86934109443816</v>
      </c>
      <c r="P135" s="28" t="n">
        <v>0.0617608180370185</v>
      </c>
      <c r="Q135" s="28" t="n">
        <v>0.459178255840442</v>
      </c>
      <c r="R135" s="29" t="n">
        <v>1</v>
      </c>
      <c r="S135" s="26" t="n">
        <v>1</v>
      </c>
      <c r="T135" s="26" t="n">
        <v>0</v>
      </c>
      <c r="U135" s="26" t="n">
        <v>1</v>
      </c>
      <c r="V135" s="26" t="n">
        <v>1</v>
      </c>
      <c r="W135" s="26" t="n">
        <v>1</v>
      </c>
      <c r="X135" s="26" t="n">
        <v>1</v>
      </c>
      <c r="Y135" s="26" t="n">
        <v>0</v>
      </c>
      <c r="Z135" s="26" t="n">
        <v>0</v>
      </c>
      <c r="AA135" s="26" t="n">
        <v>0</v>
      </c>
      <c r="AB135" s="26" t="n">
        <v>0</v>
      </c>
      <c r="AC135" s="26" t="n">
        <v>1</v>
      </c>
      <c r="AD135" s="27" t="n">
        <v>1</v>
      </c>
      <c r="AE135" s="25"/>
    </row>
    <row r="136" customFormat="false" ht="15" hidden="false" customHeight="false" outlineLevel="0" collapsed="false">
      <c r="A136" s="26" t="n">
        <v>127</v>
      </c>
      <c r="B136" s="27" t="s">
        <v>156</v>
      </c>
      <c r="C136" s="28" t="n">
        <v>0.00301566892489229</v>
      </c>
      <c r="D136" s="28" t="n">
        <v>0.0103829704562409</v>
      </c>
      <c r="E136" s="28" t="n">
        <v>0.290443754761881</v>
      </c>
      <c r="F136" s="28" t="n">
        <v>0.771514986472114</v>
      </c>
      <c r="G136" s="28" t="n">
        <v>0.880370599579696</v>
      </c>
      <c r="H136" s="28" t="n">
        <v>0.0088226902278742</v>
      </c>
      <c r="I136" s="28" t="n">
        <v>0.0110855649587448</v>
      </c>
      <c r="J136" s="28" t="n">
        <v>0.795871952463228</v>
      </c>
      <c r="K136" s="28" t="n">
        <v>0.426226321408478</v>
      </c>
      <c r="L136" s="28" t="n">
        <v>0.949063392966082</v>
      </c>
      <c r="M136" s="28" t="n">
        <v>-0.00580702130298191</v>
      </c>
      <c r="N136" s="28" t="n">
        <v>0.00987236142412269</v>
      </c>
      <c r="O136" s="28" t="n">
        <v>-0.588209958439396</v>
      </c>
      <c r="P136" s="28" t="n">
        <v>0.556475653231015</v>
      </c>
      <c r="Q136" s="28" t="n">
        <v>0.843277998239553</v>
      </c>
      <c r="R136" s="29" t="n">
        <v>1</v>
      </c>
      <c r="S136" s="26" t="n">
        <v>1</v>
      </c>
      <c r="T136" s="26" t="n">
        <v>0</v>
      </c>
      <c r="U136" s="26" t="n">
        <v>1</v>
      </c>
      <c r="V136" s="26" t="n">
        <v>1</v>
      </c>
      <c r="W136" s="26" t="n">
        <v>1</v>
      </c>
      <c r="X136" s="26" t="n">
        <v>1</v>
      </c>
      <c r="Y136" s="26" t="n">
        <v>0</v>
      </c>
      <c r="Z136" s="26" t="n">
        <v>0</v>
      </c>
      <c r="AA136" s="26" t="n">
        <v>0</v>
      </c>
      <c r="AB136" s="26" t="n">
        <v>0</v>
      </c>
      <c r="AC136" s="26" t="n">
        <v>1</v>
      </c>
      <c r="AD136" s="27" t="n">
        <v>0</v>
      </c>
      <c r="AE136" s="25"/>
    </row>
    <row r="137" customFormat="false" ht="15" hidden="false" customHeight="false" outlineLevel="0" collapsed="false">
      <c r="A137" s="26" t="n">
        <v>128</v>
      </c>
      <c r="B137" s="27" t="s">
        <v>157</v>
      </c>
      <c r="C137" s="28" t="n">
        <v>0.0179851193676228</v>
      </c>
      <c r="D137" s="28" t="n">
        <v>0.0104456240799649</v>
      </c>
      <c r="E137" s="28" t="n">
        <v>1.72178504892962</v>
      </c>
      <c r="F137" s="28" t="n">
        <v>0.0853046869849073</v>
      </c>
      <c r="G137" s="28" t="n">
        <v>0.36046978332701</v>
      </c>
      <c r="H137" s="28" t="n">
        <v>0.0237316486340713</v>
      </c>
      <c r="I137" s="28" t="n">
        <v>0.0111385942308163</v>
      </c>
      <c r="J137" s="28" t="n">
        <v>2.13057843227782</v>
      </c>
      <c r="K137" s="28" t="n">
        <v>0.0332783421646523</v>
      </c>
      <c r="L137" s="28" t="n">
        <v>0.69629871319503</v>
      </c>
      <c r="M137" s="28" t="n">
        <v>-0.00574652926644845</v>
      </c>
      <c r="N137" s="28" t="n">
        <v>0.00997112508878236</v>
      </c>
      <c r="O137" s="28" t="n">
        <v>-0.576317036972424</v>
      </c>
      <c r="P137" s="28" t="n">
        <v>0.564483202889261</v>
      </c>
      <c r="Q137" s="28" t="n">
        <v>0.843277998239553</v>
      </c>
      <c r="R137" s="29" t="n">
        <v>1</v>
      </c>
      <c r="S137" s="26" t="n">
        <v>1</v>
      </c>
      <c r="T137" s="26" t="n">
        <v>0</v>
      </c>
      <c r="U137" s="26" t="n">
        <v>1</v>
      </c>
      <c r="V137" s="26" t="n">
        <v>1</v>
      </c>
      <c r="W137" s="26" t="n">
        <v>0</v>
      </c>
      <c r="X137" s="26" t="n">
        <v>1</v>
      </c>
      <c r="Y137" s="26" t="n">
        <v>1</v>
      </c>
      <c r="Z137" s="26" t="n">
        <v>0</v>
      </c>
      <c r="AA137" s="26" t="n">
        <v>1</v>
      </c>
      <c r="AB137" s="26" t="n">
        <v>0</v>
      </c>
      <c r="AC137" s="26" t="n">
        <v>0</v>
      </c>
      <c r="AD137" s="27" t="n">
        <v>0</v>
      </c>
      <c r="AE137" s="25"/>
    </row>
    <row r="138" customFormat="false" ht="15" hidden="false" customHeight="false" outlineLevel="0" collapsed="false">
      <c r="A138" s="26" t="n">
        <v>129</v>
      </c>
      <c r="B138" s="27" t="s">
        <v>158</v>
      </c>
      <c r="C138" s="28" t="n">
        <v>-0.0118132177551287</v>
      </c>
      <c r="D138" s="28" t="n">
        <v>0.0131680713612919</v>
      </c>
      <c r="E138" s="28" t="n">
        <v>-0.897110702927552</v>
      </c>
      <c r="F138" s="28" t="n">
        <v>0.369796865428912</v>
      </c>
      <c r="G138" s="28" t="n">
        <v>0.679949075143484</v>
      </c>
      <c r="H138" s="28" t="n">
        <v>-0.0077503230954391</v>
      </c>
      <c r="I138" s="28" t="n">
        <v>0.0140479892816662</v>
      </c>
      <c r="J138" s="28" t="n">
        <v>-0.551703374770786</v>
      </c>
      <c r="K138" s="28" t="n">
        <v>0.581229812986712</v>
      </c>
      <c r="L138" s="28" t="n">
        <v>0.964908494499964</v>
      </c>
      <c r="M138" s="28" t="n">
        <v>-0.00406289465968964</v>
      </c>
      <c r="N138" s="28" t="n">
        <v>0.0125110857784931</v>
      </c>
      <c r="O138" s="28" t="n">
        <v>-0.324743569952486</v>
      </c>
      <c r="P138" s="28" t="n">
        <v>0.74541825542694</v>
      </c>
      <c r="Q138" s="28" t="n">
        <v>0.896910244895821</v>
      </c>
      <c r="R138" s="29" t="n">
        <v>1</v>
      </c>
      <c r="S138" s="26" t="n">
        <v>1</v>
      </c>
      <c r="T138" s="26" t="n">
        <v>0</v>
      </c>
      <c r="U138" s="26" t="n">
        <v>1</v>
      </c>
      <c r="V138" s="26" t="n">
        <v>1</v>
      </c>
      <c r="W138" s="26" t="n">
        <v>1</v>
      </c>
      <c r="X138" s="26" t="n">
        <v>1</v>
      </c>
      <c r="Y138" s="26" t="n">
        <v>0</v>
      </c>
      <c r="Z138" s="26" t="n">
        <v>1</v>
      </c>
      <c r="AA138" s="26" t="n">
        <v>0</v>
      </c>
      <c r="AB138" s="26" t="n">
        <v>0</v>
      </c>
      <c r="AC138" s="26" t="n">
        <v>0</v>
      </c>
      <c r="AD138" s="27" t="n">
        <v>0</v>
      </c>
      <c r="AE138" s="25"/>
    </row>
    <row r="139" customFormat="false" ht="15" hidden="false" customHeight="false" outlineLevel="0" collapsed="false">
      <c r="A139" s="26" t="n">
        <v>130</v>
      </c>
      <c r="B139" s="27" t="s">
        <v>159</v>
      </c>
      <c r="C139" s="28" t="n">
        <v>0.0259855138406354</v>
      </c>
      <c r="D139" s="28" t="n">
        <v>0.0083662378753527</v>
      </c>
      <c r="E139" s="28" t="n">
        <v>3.10599748988608</v>
      </c>
      <c r="F139" s="28" t="n">
        <v>0.00193014946196601</v>
      </c>
      <c r="G139" s="28" t="n">
        <v>0.0918029303475628</v>
      </c>
      <c r="H139" s="28" t="n">
        <v>0.00871969918700237</v>
      </c>
      <c r="I139" s="28" t="n">
        <v>0.00902251920450253</v>
      </c>
      <c r="J139" s="28" t="n">
        <v>0.966437309731738</v>
      </c>
      <c r="K139" s="28" t="n">
        <v>0.33397349046628</v>
      </c>
      <c r="L139" s="28" t="n">
        <v>0.936649151647562</v>
      </c>
      <c r="M139" s="28" t="n">
        <v>0.017265814653633</v>
      </c>
      <c r="N139" s="28" t="n">
        <v>0.00793273989269214</v>
      </c>
      <c r="O139" s="28" t="n">
        <v>2.17652600327142</v>
      </c>
      <c r="P139" s="28" t="n">
        <v>0.0296638035099589</v>
      </c>
      <c r="Q139" s="28" t="n">
        <v>0.36232217144307</v>
      </c>
      <c r="R139" s="29" t="n">
        <v>1</v>
      </c>
      <c r="S139" s="26" t="n">
        <v>1</v>
      </c>
      <c r="T139" s="26" t="n">
        <v>1</v>
      </c>
      <c r="U139" s="26" t="n">
        <v>0</v>
      </c>
      <c r="V139" s="26" t="n">
        <v>1</v>
      </c>
      <c r="W139" s="26" t="n">
        <v>1</v>
      </c>
      <c r="X139" s="26" t="n">
        <v>1</v>
      </c>
      <c r="Y139" s="26" t="n">
        <v>0</v>
      </c>
      <c r="Z139" s="26" t="n">
        <v>0</v>
      </c>
      <c r="AA139" s="26" t="n">
        <v>0</v>
      </c>
      <c r="AB139" s="26" t="n">
        <v>0</v>
      </c>
      <c r="AC139" s="26" t="n">
        <v>1</v>
      </c>
      <c r="AD139" s="27" t="n">
        <v>1</v>
      </c>
      <c r="AE139" s="25"/>
    </row>
    <row r="140" customFormat="false" ht="15" hidden="false" customHeight="false" outlineLevel="0" collapsed="false">
      <c r="A140" s="26" t="n">
        <v>131</v>
      </c>
      <c r="B140" s="27" t="s">
        <v>160</v>
      </c>
      <c r="C140" s="28" t="n">
        <v>0.0124868924837703</v>
      </c>
      <c r="D140" s="28" t="n">
        <v>0.012995593673708</v>
      </c>
      <c r="E140" s="28" t="n">
        <v>0.960855871404561</v>
      </c>
      <c r="F140" s="28" t="n">
        <v>0.336772032041118</v>
      </c>
      <c r="G140" s="28" t="n">
        <v>0.669628110221293</v>
      </c>
      <c r="H140" s="28" t="n">
        <v>-0.00199893093173542</v>
      </c>
      <c r="I140" s="28" t="n">
        <v>0.0138639862762126</v>
      </c>
      <c r="J140" s="28" t="n">
        <v>-0.144181542877399</v>
      </c>
      <c r="K140" s="28" t="n">
        <v>0.885375549323589</v>
      </c>
      <c r="L140" s="28" t="n">
        <v>0.988259597067496</v>
      </c>
      <c r="M140" s="28" t="n">
        <v>0.0144858234155057</v>
      </c>
      <c r="N140" s="28" t="n">
        <v>0.0123472134022709</v>
      </c>
      <c r="O140" s="28" t="n">
        <v>1.17320588407757</v>
      </c>
      <c r="P140" s="28" t="n">
        <v>0.240890533818036</v>
      </c>
      <c r="Q140" s="28" t="n">
        <v>0.633727404352064</v>
      </c>
      <c r="R140" s="29" t="n">
        <v>1</v>
      </c>
      <c r="S140" s="26" t="n">
        <v>1</v>
      </c>
      <c r="T140" s="26" t="n">
        <v>0</v>
      </c>
      <c r="U140" s="26" t="n">
        <v>1</v>
      </c>
      <c r="V140" s="26" t="n">
        <v>1</v>
      </c>
      <c r="W140" s="26" t="n">
        <v>1</v>
      </c>
      <c r="X140" s="26" t="n">
        <v>1</v>
      </c>
      <c r="Y140" s="26" t="n">
        <v>0</v>
      </c>
      <c r="Z140" s="26" t="n">
        <v>1</v>
      </c>
      <c r="AA140" s="26" t="n">
        <v>0</v>
      </c>
      <c r="AB140" s="26" t="n">
        <v>0</v>
      </c>
      <c r="AC140" s="26" t="n">
        <v>0</v>
      </c>
      <c r="AD140" s="27" t="n">
        <v>0</v>
      </c>
      <c r="AE140" s="25"/>
    </row>
    <row r="141" customFormat="false" ht="15" hidden="false" customHeight="false" outlineLevel="0" collapsed="false">
      <c r="A141" s="26" t="n">
        <v>132</v>
      </c>
      <c r="B141" s="27" t="s">
        <v>161</v>
      </c>
      <c r="C141" s="28" t="n">
        <v>0.0173711635941106</v>
      </c>
      <c r="D141" s="28" t="n">
        <v>0.0142138195544306</v>
      </c>
      <c r="E141" s="28" t="n">
        <v>1.2221319911646</v>
      </c>
      <c r="F141" s="28" t="n">
        <v>0.221840122322168</v>
      </c>
      <c r="G141" s="28" t="n">
        <v>0.566188968911801</v>
      </c>
      <c r="H141" s="28" t="n">
        <v>0.00706371419426381</v>
      </c>
      <c r="I141" s="28" t="n">
        <v>0.0153294923844657</v>
      </c>
      <c r="J141" s="28" t="n">
        <v>0.460792439638895</v>
      </c>
      <c r="K141" s="28" t="n">
        <v>0.645010982927907</v>
      </c>
      <c r="L141" s="28" t="n">
        <v>0.984793554291715</v>
      </c>
      <c r="M141" s="28" t="n">
        <v>0.0103074493998468</v>
      </c>
      <c r="N141" s="28" t="n">
        <v>0.0134756569203702</v>
      </c>
      <c r="O141" s="28" t="n">
        <v>0.764894020436635</v>
      </c>
      <c r="P141" s="28" t="n">
        <v>0.444448954554549</v>
      </c>
      <c r="Q141" s="28" t="n">
        <v>0.807060390255096</v>
      </c>
      <c r="R141" s="29" t="n">
        <v>1</v>
      </c>
      <c r="S141" s="26" t="n">
        <v>1</v>
      </c>
      <c r="T141" s="26" t="n">
        <v>1</v>
      </c>
      <c r="U141" s="26" t="n">
        <v>0</v>
      </c>
      <c r="V141" s="26" t="n">
        <v>1</v>
      </c>
      <c r="W141" s="26" t="n">
        <v>1</v>
      </c>
      <c r="X141" s="26" t="n">
        <v>1</v>
      </c>
      <c r="Y141" s="26" t="n">
        <v>0</v>
      </c>
      <c r="Z141" s="26" t="n">
        <v>0</v>
      </c>
      <c r="AA141" s="26" t="n">
        <v>1</v>
      </c>
      <c r="AB141" s="26" t="n">
        <v>0</v>
      </c>
      <c r="AC141" s="26" t="n">
        <v>0</v>
      </c>
      <c r="AD141" s="27" t="n">
        <v>0</v>
      </c>
      <c r="AE141" s="25"/>
    </row>
    <row r="142" customFormat="false" ht="15" hidden="false" customHeight="false" outlineLevel="0" collapsed="false">
      <c r="A142" s="26" t="n">
        <v>133</v>
      </c>
      <c r="B142" s="27" t="s">
        <v>162</v>
      </c>
      <c r="C142" s="28" t="n">
        <v>-0.0331946353838531</v>
      </c>
      <c r="D142" s="28" t="n">
        <v>0.0138993773993514</v>
      </c>
      <c r="E142" s="28" t="n">
        <v>-2.38821023633779</v>
      </c>
      <c r="F142" s="28" t="n">
        <v>0.0170479410208855</v>
      </c>
      <c r="G142" s="28" t="n">
        <v>0.194346527638094</v>
      </c>
      <c r="H142" s="28" t="n">
        <v>-0.0170483274602931</v>
      </c>
      <c r="I142" s="28" t="n">
        <v>0.0148007032409989</v>
      </c>
      <c r="J142" s="28" t="n">
        <v>-1.15185928551477</v>
      </c>
      <c r="K142" s="28" t="n">
        <v>0.24955382526785</v>
      </c>
      <c r="L142" s="28" t="n">
        <v>0.936649151647562</v>
      </c>
      <c r="M142" s="28" t="n">
        <v>-0.01614630792356</v>
      </c>
      <c r="N142" s="28" t="n">
        <v>0.0132296893217485</v>
      </c>
      <c r="O142" s="28" t="n">
        <v>-1.22046009780568</v>
      </c>
      <c r="P142" s="28" t="n">
        <v>0.222473315009415</v>
      </c>
      <c r="Q142" s="28" t="n">
        <v>0.607657161198654</v>
      </c>
      <c r="R142" s="29" t="n">
        <v>1</v>
      </c>
      <c r="S142" s="26" t="n">
        <v>1</v>
      </c>
      <c r="T142" s="26" t="n">
        <v>0</v>
      </c>
      <c r="U142" s="26" t="n">
        <v>1</v>
      </c>
      <c r="V142" s="26" t="n">
        <v>1</v>
      </c>
      <c r="W142" s="26" t="n">
        <v>1</v>
      </c>
      <c r="X142" s="26" t="n">
        <v>1</v>
      </c>
      <c r="Y142" s="26" t="n">
        <v>1</v>
      </c>
      <c r="Z142" s="26" t="n">
        <v>0</v>
      </c>
      <c r="AA142" s="26" t="n">
        <v>1</v>
      </c>
      <c r="AB142" s="26" t="n">
        <v>0</v>
      </c>
      <c r="AC142" s="26" t="n">
        <v>0</v>
      </c>
      <c r="AD142" s="27" t="n">
        <v>1</v>
      </c>
      <c r="AE142" s="25"/>
    </row>
    <row r="143" customFormat="false" ht="15" hidden="false" customHeight="false" outlineLevel="0" collapsed="false">
      <c r="A143" s="26" t="n">
        <v>134</v>
      </c>
      <c r="B143" s="27" t="s">
        <v>163</v>
      </c>
      <c r="C143" s="28" t="n">
        <v>0.0034953724551711</v>
      </c>
      <c r="D143" s="28" t="n">
        <v>0.0106152152398009</v>
      </c>
      <c r="E143" s="28" t="n">
        <v>0.329279470666357</v>
      </c>
      <c r="F143" s="28" t="n">
        <v>0.741988157822745</v>
      </c>
      <c r="G143" s="28" t="n">
        <v>0.880370599579696</v>
      </c>
      <c r="H143" s="28" t="n">
        <v>-0.0011896141421608</v>
      </c>
      <c r="I143" s="28" t="n">
        <v>0.0113343196578397</v>
      </c>
      <c r="J143" s="28" t="n">
        <v>-0.104956819471557</v>
      </c>
      <c r="K143" s="28" t="n">
        <v>0.916423411219949</v>
      </c>
      <c r="L143" s="28" t="n">
        <v>0.988259597067496</v>
      </c>
      <c r="M143" s="28" t="n">
        <v>0.00468498659733189</v>
      </c>
      <c r="N143" s="28" t="n">
        <v>0.0100925735041506</v>
      </c>
      <c r="O143" s="28" t="n">
        <v>0.464201384850475</v>
      </c>
      <c r="P143" s="28" t="n">
        <v>0.642567500898808</v>
      </c>
      <c r="Q143" s="28" t="n">
        <v>0.870636144467541</v>
      </c>
      <c r="R143" s="29" t="n">
        <v>1</v>
      </c>
      <c r="S143" s="26" t="n">
        <v>1</v>
      </c>
      <c r="T143" s="26" t="n">
        <v>0</v>
      </c>
      <c r="U143" s="26" t="n">
        <v>1</v>
      </c>
      <c r="V143" s="26" t="n">
        <v>1</v>
      </c>
      <c r="W143" s="26" t="n">
        <v>1</v>
      </c>
      <c r="X143" s="26" t="n">
        <v>0</v>
      </c>
      <c r="Y143" s="26" t="n">
        <v>0</v>
      </c>
      <c r="Z143" s="26" t="n">
        <v>0</v>
      </c>
      <c r="AA143" s="26" t="n">
        <v>0</v>
      </c>
      <c r="AB143" s="26" t="n">
        <v>0</v>
      </c>
      <c r="AC143" s="26" t="n">
        <v>0</v>
      </c>
      <c r="AD143" s="27" t="n">
        <v>0</v>
      </c>
      <c r="AE143" s="25"/>
    </row>
    <row r="144" customFormat="false" ht="15" hidden="false" customHeight="false" outlineLevel="0" collapsed="false">
      <c r="A144" s="26" t="n">
        <v>135</v>
      </c>
      <c r="B144" s="27" t="s">
        <v>164</v>
      </c>
      <c r="C144" s="28" t="n">
        <v>-0.000801454629571564</v>
      </c>
      <c r="D144" s="28" t="n">
        <v>0.00440148871135332</v>
      </c>
      <c r="E144" s="28" t="n">
        <v>-0.182087171439125</v>
      </c>
      <c r="F144" s="28" t="n">
        <v>0.855537748160339</v>
      </c>
      <c r="G144" s="28" t="n">
        <v>0.943309854723603</v>
      </c>
      <c r="H144" s="28" t="n">
        <v>-0.0075237417816016</v>
      </c>
      <c r="I144" s="28" t="n">
        <v>0.00469909428995818</v>
      </c>
      <c r="J144" s="28" t="n">
        <v>-1.60110466344112</v>
      </c>
      <c r="K144" s="28" t="n">
        <v>0.109554278660554</v>
      </c>
      <c r="L144" s="28" t="n">
        <v>0.936649151647562</v>
      </c>
      <c r="M144" s="28" t="n">
        <v>0.00672228715203003</v>
      </c>
      <c r="N144" s="28" t="n">
        <v>0.00418334053087543</v>
      </c>
      <c r="O144" s="28" t="n">
        <v>1.60691846681276</v>
      </c>
      <c r="P144" s="28" t="n">
        <v>0.108272698223216</v>
      </c>
      <c r="Q144" s="28" t="n">
        <v>0.526385656043411</v>
      </c>
      <c r="R144" s="29" t="n">
        <v>1</v>
      </c>
      <c r="S144" s="26" t="n">
        <v>1</v>
      </c>
      <c r="T144" s="26" t="n">
        <v>0</v>
      </c>
      <c r="U144" s="26" t="n">
        <v>1</v>
      </c>
      <c r="V144" s="26" t="n">
        <v>1</v>
      </c>
      <c r="W144" s="26" t="n">
        <v>1</v>
      </c>
      <c r="X144" s="26" t="n">
        <v>1</v>
      </c>
      <c r="Y144" s="26" t="n">
        <v>0</v>
      </c>
      <c r="Z144" s="26" t="n">
        <v>0</v>
      </c>
      <c r="AA144" s="26" t="n">
        <v>1</v>
      </c>
      <c r="AB144" s="26" t="n">
        <v>0</v>
      </c>
      <c r="AC144" s="26" t="n">
        <v>0</v>
      </c>
      <c r="AD144" s="27" t="n">
        <v>1</v>
      </c>
      <c r="AE144" s="25"/>
    </row>
    <row r="145" customFormat="false" ht="15" hidden="false" customHeight="false" outlineLevel="0" collapsed="false">
      <c r="A145" s="26" t="n">
        <v>136</v>
      </c>
      <c r="B145" s="27" t="s">
        <v>165</v>
      </c>
      <c r="C145" s="28" t="n">
        <v>0.0102755969864453</v>
      </c>
      <c r="D145" s="28" t="n">
        <v>0.00705305375303847</v>
      </c>
      <c r="E145" s="28" t="n">
        <v>1.45690042161078</v>
      </c>
      <c r="F145" s="28" t="n">
        <v>0.145342568474162</v>
      </c>
      <c r="G145" s="28" t="n">
        <v>0.451883258346941</v>
      </c>
      <c r="H145" s="28" t="n">
        <v>-0.0022833037265971</v>
      </c>
      <c r="I145" s="28" t="n">
        <v>0.00761883944205358</v>
      </c>
      <c r="J145" s="28" t="n">
        <v>-0.299691802664063</v>
      </c>
      <c r="K145" s="28" t="n">
        <v>0.764451671370008</v>
      </c>
      <c r="L145" s="28" t="n">
        <v>0.988259597067496</v>
      </c>
      <c r="M145" s="28" t="n">
        <v>0.0125589007130424</v>
      </c>
      <c r="N145" s="28" t="n">
        <v>0.00668177576941802</v>
      </c>
      <c r="O145" s="28" t="n">
        <v>1.8795753025002</v>
      </c>
      <c r="P145" s="28" t="n">
        <v>0.060349877784151</v>
      </c>
      <c r="Q145" s="28" t="n">
        <v>0.459178255840442</v>
      </c>
      <c r="R145" s="29" t="n">
        <v>1</v>
      </c>
      <c r="S145" s="26" t="n">
        <v>1</v>
      </c>
      <c r="T145" s="26" t="n">
        <v>0</v>
      </c>
      <c r="U145" s="26" t="n">
        <v>0</v>
      </c>
      <c r="V145" s="26" t="n">
        <v>1</v>
      </c>
      <c r="W145" s="26" t="n">
        <v>1</v>
      </c>
      <c r="X145" s="26" t="n">
        <v>1</v>
      </c>
      <c r="Y145" s="26" t="n">
        <v>0</v>
      </c>
      <c r="Z145" s="26" t="n">
        <v>0</v>
      </c>
      <c r="AA145" s="26" t="n">
        <v>1</v>
      </c>
      <c r="AB145" s="26" t="n">
        <v>0</v>
      </c>
      <c r="AC145" s="26" t="n">
        <v>0</v>
      </c>
      <c r="AD145" s="27" t="n">
        <v>0</v>
      </c>
      <c r="AE145" s="25"/>
    </row>
    <row r="146" customFormat="false" ht="15" hidden="false" customHeight="false" outlineLevel="0" collapsed="false">
      <c r="A146" s="26" t="n">
        <v>137</v>
      </c>
      <c r="B146" s="27" t="s">
        <v>166</v>
      </c>
      <c r="C146" s="28" t="n">
        <v>-0.00193820759349497</v>
      </c>
      <c r="D146" s="28" t="n">
        <v>0.0131861211525765</v>
      </c>
      <c r="E146" s="28" t="n">
        <v>-0.146988456352553</v>
      </c>
      <c r="F146" s="28" t="n">
        <v>0.883159908276907</v>
      </c>
      <c r="G146" s="28" t="n">
        <v>0.943309854723603</v>
      </c>
      <c r="H146" s="28" t="n">
        <v>0.000390977506422499</v>
      </c>
      <c r="I146" s="28" t="n">
        <v>0.0142426410601657</v>
      </c>
      <c r="J146" s="28" t="n">
        <v>0.0274511942532905</v>
      </c>
      <c r="K146" s="28" t="n">
        <v>0.978103337574493</v>
      </c>
      <c r="L146" s="28" t="n">
        <v>0.988259597067496</v>
      </c>
      <c r="M146" s="28" t="n">
        <v>-0.00232918509991747</v>
      </c>
      <c r="N146" s="28" t="n">
        <v>0.0124947428664845</v>
      </c>
      <c r="O146" s="28" t="n">
        <v>-0.186413207923245</v>
      </c>
      <c r="P146" s="28" t="n">
        <v>0.852144696489588</v>
      </c>
      <c r="Q146" s="28" t="n">
        <v>0.917377205252837</v>
      </c>
      <c r="R146" s="29" t="n">
        <v>1</v>
      </c>
      <c r="S146" s="26" t="n">
        <v>1</v>
      </c>
      <c r="T146" s="26" t="n">
        <v>0</v>
      </c>
      <c r="U146" s="26" t="n">
        <v>0</v>
      </c>
      <c r="V146" s="26" t="n">
        <v>1</v>
      </c>
      <c r="W146" s="26" t="n">
        <v>1</v>
      </c>
      <c r="X146" s="26" t="n">
        <v>1</v>
      </c>
      <c r="Y146" s="26" t="n">
        <v>0</v>
      </c>
      <c r="Z146" s="26" t="n">
        <v>0</v>
      </c>
      <c r="AA146" s="26" t="n">
        <v>1</v>
      </c>
      <c r="AB146" s="26" t="n">
        <v>0</v>
      </c>
      <c r="AC146" s="26" t="n">
        <v>1</v>
      </c>
      <c r="AD146" s="27" t="n">
        <v>1</v>
      </c>
      <c r="AE146" s="25"/>
    </row>
    <row r="147" customFormat="false" ht="15" hidden="false" customHeight="false" outlineLevel="0" collapsed="false">
      <c r="A147" s="26" t="n">
        <v>138</v>
      </c>
      <c r="B147" s="27" t="s">
        <v>167</v>
      </c>
      <c r="C147" s="28" t="n">
        <v>-0.00747519057631834</v>
      </c>
      <c r="D147" s="28" t="n">
        <v>0.00705636158318964</v>
      </c>
      <c r="E147" s="28" t="n">
        <v>-1.05935480887579</v>
      </c>
      <c r="F147" s="28" t="n">
        <v>0.289600448968054</v>
      </c>
      <c r="G147" s="28" t="n">
        <v>0.638691818608448</v>
      </c>
      <c r="H147" s="28" t="n">
        <v>-0.00528774640852216</v>
      </c>
      <c r="I147" s="28" t="n">
        <v>0.00753367702527359</v>
      </c>
      <c r="J147" s="28" t="n">
        <v>-0.701881218266074</v>
      </c>
      <c r="K147" s="28" t="n">
        <v>0.4828568139652</v>
      </c>
      <c r="L147" s="28" t="n">
        <v>0.949063392966082</v>
      </c>
      <c r="M147" s="28" t="n">
        <v>-0.00218744416779617</v>
      </c>
      <c r="N147" s="28" t="n">
        <v>0.00670753224517021</v>
      </c>
      <c r="O147" s="28" t="n">
        <v>-0.326117577648807</v>
      </c>
      <c r="P147" s="28" t="n">
        <v>0.74437866813214</v>
      </c>
      <c r="Q147" s="28" t="n">
        <v>0.896910244895821</v>
      </c>
      <c r="R147" s="29" t="n">
        <v>1</v>
      </c>
      <c r="S147" s="26" t="n">
        <v>1</v>
      </c>
      <c r="T147" s="26" t="n">
        <v>0</v>
      </c>
      <c r="U147" s="26" t="n">
        <v>1</v>
      </c>
      <c r="V147" s="26" t="n">
        <v>1</v>
      </c>
      <c r="W147" s="26" t="n">
        <v>1</v>
      </c>
      <c r="X147" s="26" t="n">
        <v>1</v>
      </c>
      <c r="Y147" s="26" t="n">
        <v>0</v>
      </c>
      <c r="Z147" s="26" t="n">
        <v>0</v>
      </c>
      <c r="AA147" s="26" t="n">
        <v>0</v>
      </c>
      <c r="AB147" s="26" t="n">
        <v>0</v>
      </c>
      <c r="AC147" s="26" t="n">
        <v>0</v>
      </c>
      <c r="AD147" s="27" t="n">
        <v>0</v>
      </c>
      <c r="AE147" s="25"/>
    </row>
    <row r="148" customFormat="false" ht="15" hidden="false" customHeight="false" outlineLevel="0" collapsed="false">
      <c r="A148" s="26" t="n">
        <v>139</v>
      </c>
      <c r="B148" s="27" t="s">
        <v>168</v>
      </c>
      <c r="C148" s="28" t="n">
        <v>0.0059366824460963</v>
      </c>
      <c r="D148" s="28" t="n">
        <v>0.00703383362401415</v>
      </c>
      <c r="E148" s="28" t="n">
        <v>0.844018036740011</v>
      </c>
      <c r="F148" s="28" t="n">
        <v>0.398787419095359</v>
      </c>
      <c r="G148" s="28" t="n">
        <v>0.717507954997363</v>
      </c>
      <c r="H148" s="28" t="n">
        <v>0.00089090024420965</v>
      </c>
      <c r="I148" s="28" t="n">
        <v>0.00750384901843971</v>
      </c>
      <c r="J148" s="28" t="n">
        <v>0.118725768871466</v>
      </c>
      <c r="K148" s="28" t="n">
        <v>0.90550775079329</v>
      </c>
      <c r="L148" s="28" t="n">
        <v>0.988259597067496</v>
      </c>
      <c r="M148" s="28" t="n">
        <v>0.00504578220188664</v>
      </c>
      <c r="N148" s="28" t="n">
        <v>0.006682899371306</v>
      </c>
      <c r="O148" s="28" t="n">
        <v>0.755028906098967</v>
      </c>
      <c r="P148" s="28" t="n">
        <v>0.450344452078813</v>
      </c>
      <c r="Q148" s="28" t="n">
        <v>0.807060390255096</v>
      </c>
      <c r="R148" s="29" t="n">
        <v>1</v>
      </c>
      <c r="S148" s="26" t="n">
        <v>1</v>
      </c>
      <c r="T148" s="26" t="n">
        <v>0</v>
      </c>
      <c r="U148" s="26" t="n">
        <v>1</v>
      </c>
      <c r="V148" s="26" t="n">
        <v>1</v>
      </c>
      <c r="W148" s="26" t="n">
        <v>1</v>
      </c>
      <c r="X148" s="26" t="n">
        <v>1</v>
      </c>
      <c r="Y148" s="26" t="n">
        <v>0</v>
      </c>
      <c r="Z148" s="26" t="n">
        <v>1</v>
      </c>
      <c r="AA148" s="26" t="n">
        <v>0</v>
      </c>
      <c r="AB148" s="26" t="n">
        <v>0</v>
      </c>
      <c r="AC148" s="26" t="n">
        <v>0</v>
      </c>
      <c r="AD148" s="27" t="n">
        <v>0</v>
      </c>
      <c r="AE148" s="25"/>
    </row>
    <row r="149" customFormat="false" ht="15" hidden="false" customHeight="false" outlineLevel="0" collapsed="false">
      <c r="A149" s="26" t="n">
        <v>140</v>
      </c>
      <c r="B149" s="27" t="s">
        <v>169</v>
      </c>
      <c r="C149" s="28" t="n">
        <v>-0.00149099985063687</v>
      </c>
      <c r="D149" s="28" t="n">
        <v>0.00543279456684374</v>
      </c>
      <c r="E149" s="28" t="n">
        <v>-0.274444364183476</v>
      </c>
      <c r="F149" s="28" t="n">
        <v>0.783779190797157</v>
      </c>
      <c r="G149" s="28" t="n">
        <v>0.880370599579696</v>
      </c>
      <c r="H149" s="28" t="n">
        <v>0.00329134701450761</v>
      </c>
      <c r="I149" s="28" t="n">
        <v>0.0057787273147506</v>
      </c>
      <c r="J149" s="28" t="n">
        <v>0.569562610456843</v>
      </c>
      <c r="K149" s="28" t="n">
        <v>0.569055718895112</v>
      </c>
      <c r="L149" s="28" t="n">
        <v>0.964908494499964</v>
      </c>
      <c r="M149" s="28" t="n">
        <v>-0.00478234686514448</v>
      </c>
      <c r="N149" s="28" t="n">
        <v>0.00516519834977619</v>
      </c>
      <c r="O149" s="28" t="n">
        <v>-0.925878648077804</v>
      </c>
      <c r="P149" s="28" t="n">
        <v>0.354651072527941</v>
      </c>
      <c r="Q149" s="28" t="n">
        <v>0.777504274388179</v>
      </c>
      <c r="R149" s="29" t="n">
        <v>1</v>
      </c>
      <c r="S149" s="26" t="n">
        <v>1</v>
      </c>
      <c r="T149" s="26" t="n">
        <v>1</v>
      </c>
      <c r="U149" s="26" t="n">
        <v>1</v>
      </c>
      <c r="V149" s="26" t="n">
        <v>1</v>
      </c>
      <c r="W149" s="26" t="n">
        <v>1</v>
      </c>
      <c r="X149" s="26" t="n">
        <v>1</v>
      </c>
      <c r="Y149" s="26" t="n">
        <v>1</v>
      </c>
      <c r="Z149" s="26" t="n">
        <v>0</v>
      </c>
      <c r="AA149" s="26" t="n">
        <v>1</v>
      </c>
      <c r="AB149" s="26" t="n">
        <v>1</v>
      </c>
      <c r="AC149" s="26" t="n">
        <v>0</v>
      </c>
      <c r="AD149" s="27" t="n">
        <v>0</v>
      </c>
      <c r="AE149" s="25"/>
    </row>
    <row r="150" customFormat="false" ht="15" hidden="false" customHeight="false" outlineLevel="0" collapsed="false">
      <c r="A150" s="26" t="n">
        <v>141</v>
      </c>
      <c r="B150" s="27" t="s">
        <v>170</v>
      </c>
      <c r="C150" s="28" t="n">
        <v>0.00681507876247087</v>
      </c>
      <c r="D150" s="28" t="n">
        <v>0.0131047414634636</v>
      </c>
      <c r="E150" s="28" t="n">
        <v>0.520046792336309</v>
      </c>
      <c r="F150" s="28" t="n">
        <v>0.603104000588425</v>
      </c>
      <c r="G150" s="28" t="n">
        <v>0.83137706947625</v>
      </c>
      <c r="H150" s="28" t="n">
        <v>0.000808085202600617</v>
      </c>
      <c r="I150" s="28" t="n">
        <v>0.0139724476990582</v>
      </c>
      <c r="J150" s="28" t="n">
        <v>0.0578341905445159</v>
      </c>
      <c r="K150" s="28" t="n">
        <v>0.953888035215858</v>
      </c>
      <c r="L150" s="28" t="n">
        <v>0.988259597067496</v>
      </c>
      <c r="M150" s="28" t="n">
        <v>0.00600699355987025</v>
      </c>
      <c r="N150" s="28" t="n">
        <v>0.0124702432682969</v>
      </c>
      <c r="O150" s="28" t="n">
        <v>0.481706204973711</v>
      </c>
      <c r="P150" s="28" t="n">
        <v>0.630081548466764</v>
      </c>
      <c r="Q150" s="28" t="n">
        <v>0.861951558302534</v>
      </c>
      <c r="R150" s="29" t="n">
        <v>1</v>
      </c>
      <c r="S150" s="26" t="n">
        <v>1</v>
      </c>
      <c r="T150" s="26" t="n">
        <v>1</v>
      </c>
      <c r="U150" s="26" t="n">
        <v>1</v>
      </c>
      <c r="V150" s="26" t="n">
        <v>1</v>
      </c>
      <c r="W150" s="26" t="n">
        <v>1</v>
      </c>
      <c r="X150" s="26" t="n">
        <v>0</v>
      </c>
      <c r="Y150" s="26" t="n">
        <v>0</v>
      </c>
      <c r="Z150" s="26" t="n">
        <v>0</v>
      </c>
      <c r="AA150" s="26" t="n">
        <v>0</v>
      </c>
      <c r="AB150" s="26" t="n">
        <v>0</v>
      </c>
      <c r="AC150" s="26" t="n">
        <v>1</v>
      </c>
      <c r="AD150" s="27" t="n">
        <v>0</v>
      </c>
      <c r="AE150" s="25"/>
    </row>
    <row r="151" customFormat="false" ht="15" hidden="false" customHeight="false" outlineLevel="0" collapsed="false">
      <c r="A151" s="26" t="n">
        <v>142</v>
      </c>
      <c r="B151" s="27" t="s">
        <v>171</v>
      </c>
      <c r="C151" s="28" t="n">
        <v>-0.0191797273511525</v>
      </c>
      <c r="D151" s="28" t="n">
        <v>0.0169830173974362</v>
      </c>
      <c r="E151" s="28" t="n">
        <v>-1.12934744764779</v>
      </c>
      <c r="F151" s="28" t="n">
        <v>0.258923265917016</v>
      </c>
      <c r="G151" s="28" t="n">
        <v>0.610720059903648</v>
      </c>
      <c r="H151" s="28" t="n">
        <v>-0.00015709346166509</v>
      </c>
      <c r="I151" s="28" t="n">
        <v>0.0181068063981795</v>
      </c>
      <c r="J151" s="28" t="n">
        <v>-0.00867593424320726</v>
      </c>
      <c r="K151" s="28" t="n">
        <v>0.993078791606138</v>
      </c>
      <c r="L151" s="28" t="n">
        <v>0.993078791606138</v>
      </c>
      <c r="M151" s="28" t="n">
        <v>-0.0190226338894874</v>
      </c>
      <c r="N151" s="28" t="n">
        <v>0.0161550701992788</v>
      </c>
      <c r="O151" s="28" t="n">
        <v>-1.17750239737965</v>
      </c>
      <c r="P151" s="28" t="n">
        <v>0.239172940238715</v>
      </c>
      <c r="Q151" s="28" t="n">
        <v>0.633727404352064</v>
      </c>
      <c r="R151" s="29" t="n">
        <v>1</v>
      </c>
      <c r="S151" s="26" t="n">
        <v>1</v>
      </c>
      <c r="T151" s="26" t="n">
        <v>1</v>
      </c>
      <c r="U151" s="26" t="n">
        <v>1</v>
      </c>
      <c r="V151" s="26" t="n">
        <v>1</v>
      </c>
      <c r="W151" s="26" t="n">
        <v>1</v>
      </c>
      <c r="X151" s="26" t="n">
        <v>1</v>
      </c>
      <c r="Y151" s="26" t="n">
        <v>0</v>
      </c>
      <c r="Z151" s="26" t="n">
        <v>0</v>
      </c>
      <c r="AA151" s="26" t="n">
        <v>1</v>
      </c>
      <c r="AB151" s="26" t="n">
        <v>0</v>
      </c>
      <c r="AC151" s="26" t="n">
        <v>0</v>
      </c>
      <c r="AD151" s="27" t="n">
        <v>0</v>
      </c>
      <c r="AE151" s="25"/>
    </row>
    <row r="152" customFormat="false" ht="15" hidden="false" customHeight="false" outlineLevel="0" collapsed="false">
      <c r="A152" s="26" t="n">
        <v>143</v>
      </c>
      <c r="B152" s="27" t="s">
        <v>172</v>
      </c>
      <c r="C152" s="28" t="n">
        <v>0.00344791793825398</v>
      </c>
      <c r="D152" s="28" t="n">
        <v>0.0100908626348903</v>
      </c>
      <c r="E152" s="28" t="n">
        <v>0.341687134490605</v>
      </c>
      <c r="F152" s="28" t="n">
        <v>0.732631793069081</v>
      </c>
      <c r="G152" s="28" t="n">
        <v>0.876084172131559</v>
      </c>
      <c r="H152" s="28" t="n">
        <v>0.0180435282157791</v>
      </c>
      <c r="I152" s="28" t="n">
        <v>0.0109329541208481</v>
      </c>
      <c r="J152" s="28" t="n">
        <v>1.65037994455422</v>
      </c>
      <c r="K152" s="28" t="n">
        <v>0.0990640007139297</v>
      </c>
      <c r="L152" s="28" t="n">
        <v>0.936649151647562</v>
      </c>
      <c r="M152" s="28" t="n">
        <v>-0.0145956102775251</v>
      </c>
      <c r="N152" s="28" t="n">
        <v>0.00963429244168771</v>
      </c>
      <c r="O152" s="28" t="n">
        <v>-1.51496442171193</v>
      </c>
      <c r="P152" s="28" t="n">
        <v>0.129981430664174</v>
      </c>
      <c r="Q152" s="28" t="n">
        <v>0.54751859000207</v>
      </c>
      <c r="R152" s="29" t="n">
        <v>1</v>
      </c>
      <c r="S152" s="26" t="n">
        <v>1</v>
      </c>
      <c r="T152" s="26" t="n">
        <v>0</v>
      </c>
      <c r="U152" s="26" t="n">
        <v>0</v>
      </c>
      <c r="V152" s="26" t="n">
        <v>0</v>
      </c>
      <c r="W152" s="26" t="n">
        <v>1</v>
      </c>
      <c r="X152" s="26" t="n">
        <v>1</v>
      </c>
      <c r="Y152" s="26" t="n">
        <v>0</v>
      </c>
      <c r="Z152" s="26" t="n">
        <v>0</v>
      </c>
      <c r="AA152" s="26" t="n">
        <v>0</v>
      </c>
      <c r="AB152" s="26" t="n">
        <v>0</v>
      </c>
      <c r="AC152" s="26" t="n">
        <v>1</v>
      </c>
      <c r="AD152" s="27" t="n">
        <v>1</v>
      </c>
      <c r="AE152" s="25"/>
    </row>
    <row r="153" customFormat="false" ht="15" hidden="false" customHeight="false" outlineLevel="0" collapsed="false">
      <c r="A153" s="26" t="n">
        <v>144</v>
      </c>
      <c r="B153" s="27" t="s">
        <v>173</v>
      </c>
      <c r="C153" s="28" t="n">
        <v>0.0154702555838297</v>
      </c>
      <c r="D153" s="28" t="n">
        <v>0.00929774959535305</v>
      </c>
      <c r="E153" s="28" t="n">
        <v>1.66387096416983</v>
      </c>
      <c r="F153" s="28" t="n">
        <v>0.0963363927023236</v>
      </c>
      <c r="G153" s="28" t="n">
        <v>0.379239825601461</v>
      </c>
      <c r="H153" s="28" t="n">
        <v>-0.00828560768825829</v>
      </c>
      <c r="I153" s="28" t="n">
        <v>0.0100756724622834</v>
      </c>
      <c r="J153" s="28" t="n">
        <v>-0.822337935187363</v>
      </c>
      <c r="K153" s="28" t="n">
        <v>0.411008594987759</v>
      </c>
      <c r="L153" s="28" t="n">
        <v>0.949063392966082</v>
      </c>
      <c r="M153" s="28" t="n">
        <v>0.023755863272088</v>
      </c>
      <c r="N153" s="28" t="n">
        <v>0.00887034157370912</v>
      </c>
      <c r="O153" s="28" t="n">
        <v>2.67812271654772</v>
      </c>
      <c r="P153" s="28" t="n">
        <v>0.00748028492840928</v>
      </c>
      <c r="Q153" s="28" t="n">
        <v>0.142125413639776</v>
      </c>
      <c r="R153" s="29" t="n">
        <v>1</v>
      </c>
      <c r="S153" s="26" t="n">
        <v>1</v>
      </c>
      <c r="T153" s="26" t="n">
        <v>0</v>
      </c>
      <c r="U153" s="26" t="n">
        <v>0</v>
      </c>
      <c r="V153" s="26" t="n">
        <v>0</v>
      </c>
      <c r="W153" s="26" t="n">
        <v>0</v>
      </c>
      <c r="X153" s="26" t="n">
        <v>0</v>
      </c>
      <c r="Y153" s="26" t="n">
        <v>0</v>
      </c>
      <c r="Z153" s="26" t="n">
        <v>1</v>
      </c>
      <c r="AA153" s="26" t="n">
        <v>1</v>
      </c>
      <c r="AB153" s="26" t="n">
        <v>1</v>
      </c>
      <c r="AC153" s="26" t="n">
        <v>0</v>
      </c>
      <c r="AD153" s="27" t="n">
        <v>0</v>
      </c>
      <c r="AE153" s="25"/>
    </row>
    <row r="154" customFormat="false" ht="15" hidden="false" customHeight="false" outlineLevel="0" collapsed="false">
      <c r="A154" s="26" t="n">
        <v>145</v>
      </c>
      <c r="B154" s="27" t="s">
        <v>174</v>
      </c>
      <c r="C154" s="28" t="n">
        <v>-0.00504277205782679</v>
      </c>
      <c r="D154" s="28" t="n">
        <v>0.00637792893868762</v>
      </c>
      <c r="E154" s="28" t="n">
        <v>-0.790659806075611</v>
      </c>
      <c r="F154" s="28" t="n">
        <v>0.429261572169503</v>
      </c>
      <c r="G154" s="28" t="n">
        <v>0.741451806474597</v>
      </c>
      <c r="H154" s="28" t="n">
        <v>-0.0018946495813062</v>
      </c>
      <c r="I154" s="28" t="n">
        <v>0.00681276969920618</v>
      </c>
      <c r="J154" s="28" t="n">
        <v>-0.278102690235802</v>
      </c>
      <c r="K154" s="28" t="n">
        <v>0.7809700335273</v>
      </c>
      <c r="L154" s="28" t="n">
        <v>0.988259597067496</v>
      </c>
      <c r="M154" s="28" t="n">
        <v>-0.00314812247652059</v>
      </c>
      <c r="N154" s="28" t="n">
        <v>0.00607545440368201</v>
      </c>
      <c r="O154" s="28" t="n">
        <v>-0.518170702526</v>
      </c>
      <c r="P154" s="28" t="n">
        <v>0.604411954510149</v>
      </c>
      <c r="Q154" s="28" t="n">
        <v>0.849747513422482</v>
      </c>
      <c r="R154" s="29" t="n">
        <v>1</v>
      </c>
      <c r="S154" s="26" t="n">
        <v>1</v>
      </c>
      <c r="T154" s="26" t="n">
        <v>0</v>
      </c>
      <c r="U154" s="26" t="n">
        <v>1</v>
      </c>
      <c r="V154" s="26" t="n">
        <v>1</v>
      </c>
      <c r="W154" s="26" t="n">
        <v>0</v>
      </c>
      <c r="X154" s="26" t="n">
        <v>1</v>
      </c>
      <c r="Y154" s="26" t="n">
        <v>0</v>
      </c>
      <c r="Z154" s="26" t="n">
        <v>1</v>
      </c>
      <c r="AA154" s="26" t="n">
        <v>1</v>
      </c>
      <c r="AB154" s="26" t="n">
        <v>0</v>
      </c>
      <c r="AC154" s="26" t="n">
        <v>0</v>
      </c>
      <c r="AD154" s="27" t="n">
        <v>1</v>
      </c>
      <c r="AE154" s="25"/>
    </row>
    <row r="155" customFormat="false" ht="15" hidden="false" customHeight="false" outlineLevel="0" collapsed="false">
      <c r="A155" s="26" t="n">
        <v>146</v>
      </c>
      <c r="B155" s="27" t="s">
        <v>175</v>
      </c>
      <c r="C155" s="28" t="n">
        <v>-0.00158543700557037</v>
      </c>
      <c r="D155" s="28" t="n">
        <v>0.00579024672721721</v>
      </c>
      <c r="E155" s="28" t="n">
        <v>-0.273811649185514</v>
      </c>
      <c r="F155" s="28" t="n">
        <v>0.784265160392851</v>
      </c>
      <c r="G155" s="28" t="n">
        <v>0.880370599579696</v>
      </c>
      <c r="H155" s="28" t="n">
        <v>0.00384080517146209</v>
      </c>
      <c r="I155" s="28" t="n">
        <v>0.00626528107984162</v>
      </c>
      <c r="J155" s="28" t="n">
        <v>0.613029985808582</v>
      </c>
      <c r="K155" s="28" t="n">
        <v>0.539944741371347</v>
      </c>
      <c r="L155" s="28" t="n">
        <v>0.964908494499964</v>
      </c>
      <c r="M155" s="28" t="n">
        <v>-0.00542624217703245</v>
      </c>
      <c r="N155" s="28" t="n">
        <v>0.00553087166785001</v>
      </c>
      <c r="O155" s="28" t="n">
        <v>-0.981082639934362</v>
      </c>
      <c r="P155" s="28" t="n">
        <v>0.326702189275392</v>
      </c>
      <c r="Q155" s="28" t="n">
        <v>0.748701667706783</v>
      </c>
      <c r="R155" s="29" t="n">
        <v>1</v>
      </c>
      <c r="S155" s="26" t="n">
        <v>1</v>
      </c>
      <c r="T155" s="26" t="n">
        <v>1</v>
      </c>
      <c r="U155" s="26" t="n">
        <v>0</v>
      </c>
      <c r="V155" s="26" t="n">
        <v>0</v>
      </c>
      <c r="W155" s="26" t="n">
        <v>1</v>
      </c>
      <c r="X155" s="26" t="n">
        <v>0</v>
      </c>
      <c r="Y155" s="26" t="n">
        <v>0</v>
      </c>
      <c r="Z155" s="26" t="n">
        <v>0</v>
      </c>
      <c r="AA155" s="26" t="n">
        <v>1</v>
      </c>
      <c r="AB155" s="26" t="n">
        <v>0</v>
      </c>
      <c r="AC155" s="26" t="n">
        <v>0</v>
      </c>
      <c r="AD155" s="27" t="n">
        <v>1</v>
      </c>
      <c r="AE155" s="25"/>
    </row>
    <row r="156" customFormat="false" ht="15" hidden="false" customHeight="false" outlineLevel="0" collapsed="false">
      <c r="A156" s="26" t="n">
        <v>147</v>
      </c>
      <c r="B156" s="27" t="s">
        <v>176</v>
      </c>
      <c r="C156" s="28" t="n">
        <v>-0.00497973335851362</v>
      </c>
      <c r="D156" s="28" t="n">
        <v>0.00612119795069366</v>
      </c>
      <c r="E156" s="28" t="n">
        <v>-0.813522679486179</v>
      </c>
      <c r="F156" s="28" t="n">
        <v>0.416041491855315</v>
      </c>
      <c r="G156" s="28" t="n">
        <v>0.733433970177926</v>
      </c>
      <c r="H156" s="28" t="n">
        <v>-0.00143988810947077</v>
      </c>
      <c r="I156" s="28" t="n">
        <v>0.00652604598193671</v>
      </c>
      <c r="J156" s="28" t="n">
        <v>-0.220637138239021</v>
      </c>
      <c r="K156" s="28" t="n">
        <v>0.825403596254442</v>
      </c>
      <c r="L156" s="28" t="n">
        <v>0.988259597067496</v>
      </c>
      <c r="M156" s="28" t="n">
        <v>-0.00353984524904284</v>
      </c>
      <c r="N156" s="28" t="n">
        <v>0.00582215013272407</v>
      </c>
      <c r="O156" s="28" t="n">
        <v>-0.607996215890541</v>
      </c>
      <c r="P156" s="28" t="n">
        <v>0.543277698040307</v>
      </c>
      <c r="Q156" s="28" t="n">
        <v>0.843277998239553</v>
      </c>
      <c r="R156" s="29" t="n">
        <v>1</v>
      </c>
      <c r="S156" s="26" t="n">
        <v>1</v>
      </c>
      <c r="T156" s="26" t="n">
        <v>1</v>
      </c>
      <c r="U156" s="26" t="n">
        <v>1</v>
      </c>
      <c r="V156" s="26" t="n">
        <v>1</v>
      </c>
      <c r="W156" s="26" t="n">
        <v>1</v>
      </c>
      <c r="X156" s="26" t="n">
        <v>1</v>
      </c>
      <c r="Y156" s="26" t="n">
        <v>0</v>
      </c>
      <c r="Z156" s="26" t="n">
        <v>0</v>
      </c>
      <c r="AA156" s="26" t="n">
        <v>1</v>
      </c>
      <c r="AB156" s="26" t="n">
        <v>0</v>
      </c>
      <c r="AC156" s="26" t="n">
        <v>0</v>
      </c>
      <c r="AD156" s="27" t="n">
        <v>1</v>
      </c>
      <c r="AE156" s="25"/>
    </row>
    <row r="157" customFormat="false" ht="15" hidden="false" customHeight="false" outlineLevel="0" collapsed="false">
      <c r="A157" s="26" t="n">
        <v>148</v>
      </c>
      <c r="B157" s="27" t="s">
        <v>177</v>
      </c>
      <c r="C157" s="28" t="n">
        <v>-0.00744405571041521</v>
      </c>
      <c r="D157" s="28" t="n">
        <v>0.00876674188797181</v>
      </c>
      <c r="E157" s="28" t="n">
        <v>-0.849124544276666</v>
      </c>
      <c r="F157" s="28" t="n">
        <v>0.395940790082233</v>
      </c>
      <c r="G157" s="28" t="n">
        <v>0.717507954997363</v>
      </c>
      <c r="H157" s="28" t="n">
        <v>0.0118744694357384</v>
      </c>
      <c r="I157" s="28" t="n">
        <v>0.00938843079278741</v>
      </c>
      <c r="J157" s="28" t="n">
        <v>1.2647981007498</v>
      </c>
      <c r="K157" s="28" t="n">
        <v>0.206130467724167</v>
      </c>
      <c r="L157" s="28" t="n">
        <v>0.936649151647562</v>
      </c>
      <c r="M157" s="28" t="n">
        <v>-0.0193185251461537</v>
      </c>
      <c r="N157" s="28" t="n">
        <v>0.00839168680070354</v>
      </c>
      <c r="O157" s="28" t="n">
        <v>-2.30210273630971</v>
      </c>
      <c r="P157" s="28" t="n">
        <v>0.0214590392268942</v>
      </c>
      <c r="Q157" s="28" t="n">
        <v>0.282268900599917</v>
      </c>
      <c r="R157" s="29" t="n">
        <v>1</v>
      </c>
      <c r="S157" s="26" t="n">
        <v>1</v>
      </c>
      <c r="T157" s="26" t="n">
        <v>0</v>
      </c>
      <c r="U157" s="26" t="n">
        <v>1</v>
      </c>
      <c r="V157" s="26" t="n">
        <v>0</v>
      </c>
      <c r="W157" s="26" t="n">
        <v>1</v>
      </c>
      <c r="X157" s="26" t="n">
        <v>1</v>
      </c>
      <c r="Y157" s="26" t="n">
        <v>0</v>
      </c>
      <c r="Z157" s="26" t="n">
        <v>0</v>
      </c>
      <c r="AA157" s="26" t="n">
        <v>0</v>
      </c>
      <c r="AB157" s="26" t="n">
        <v>0</v>
      </c>
      <c r="AC157" s="26" t="n">
        <v>0</v>
      </c>
      <c r="AD157" s="27" t="n">
        <v>0</v>
      </c>
      <c r="AE157" s="25"/>
    </row>
    <row r="158" customFormat="false" ht="15" hidden="false" customHeight="false" outlineLevel="0" collapsed="false">
      <c r="A158" s="26" t="n">
        <v>149</v>
      </c>
      <c r="B158" s="27" t="s">
        <v>178</v>
      </c>
      <c r="C158" s="28" t="n">
        <v>0.0267583566763732</v>
      </c>
      <c r="D158" s="28" t="n">
        <v>0.0179098527561269</v>
      </c>
      <c r="E158" s="28" t="n">
        <v>1.49405788203475</v>
      </c>
      <c r="F158" s="28" t="n">
        <v>0.135360542543219</v>
      </c>
      <c r="G158" s="28" t="n">
        <v>0.436729297639444</v>
      </c>
      <c r="H158" s="28" t="n">
        <v>0.0419531854993732</v>
      </c>
      <c r="I158" s="28" t="n">
        <v>0.0191213339401856</v>
      </c>
      <c r="J158" s="28" t="n">
        <v>2.19405119070715</v>
      </c>
      <c r="K158" s="28" t="n">
        <v>0.0283771849140738</v>
      </c>
      <c r="L158" s="28" t="n">
        <v>0.693214088615232</v>
      </c>
      <c r="M158" s="28" t="n">
        <v>-0.015194828823</v>
      </c>
      <c r="N158" s="28" t="n">
        <v>0.0170244839995387</v>
      </c>
      <c r="O158" s="28" t="n">
        <v>-0.892528009859903</v>
      </c>
      <c r="P158" s="28" t="n">
        <v>0.372246155624334</v>
      </c>
      <c r="Q158" s="28" t="n">
        <v>0.777935297580304</v>
      </c>
      <c r="R158" s="29" t="n">
        <v>1</v>
      </c>
      <c r="S158" s="26" t="n">
        <v>1</v>
      </c>
      <c r="T158" s="26" t="n">
        <v>0</v>
      </c>
      <c r="U158" s="26" t="n">
        <v>1</v>
      </c>
      <c r="V158" s="26" t="n">
        <v>1</v>
      </c>
      <c r="W158" s="26" t="n">
        <v>1</v>
      </c>
      <c r="X158" s="26" t="n">
        <v>1</v>
      </c>
      <c r="Y158" s="26" t="n">
        <v>0</v>
      </c>
      <c r="Z158" s="26" t="n">
        <v>0</v>
      </c>
      <c r="AA158" s="26" t="n">
        <v>0</v>
      </c>
      <c r="AB158" s="26" t="n">
        <v>0</v>
      </c>
      <c r="AC158" s="26" t="n">
        <v>0</v>
      </c>
      <c r="AD158" s="27" t="n">
        <v>0</v>
      </c>
      <c r="AE158" s="25"/>
    </row>
    <row r="159" customFormat="false" ht="15" hidden="false" customHeight="false" outlineLevel="0" collapsed="false">
      <c r="A159" s="26" t="n">
        <v>150</v>
      </c>
      <c r="B159" s="27" t="s">
        <v>179</v>
      </c>
      <c r="C159" s="28" t="n">
        <v>-0.0215598407054649</v>
      </c>
      <c r="D159" s="28" t="n">
        <v>0.0173817245333422</v>
      </c>
      <c r="E159" s="28" t="n">
        <v>-1.24037408739898</v>
      </c>
      <c r="F159" s="28" t="n">
        <v>0.215021104997743</v>
      </c>
      <c r="G159" s="28" t="n">
        <v>0.565670906994062</v>
      </c>
      <c r="H159" s="28" t="n">
        <v>0.0034230467678148</v>
      </c>
      <c r="I159" s="28" t="n">
        <v>0.0187879723336549</v>
      </c>
      <c r="J159" s="28" t="n">
        <v>0.18219351758801</v>
      </c>
      <c r="K159" s="28" t="n">
        <v>0.855454217224929</v>
      </c>
      <c r="L159" s="28" t="n">
        <v>0.988259597067496</v>
      </c>
      <c r="M159" s="28" t="n">
        <v>-0.0249828874732797</v>
      </c>
      <c r="N159" s="28" t="n">
        <v>0.0165386334404123</v>
      </c>
      <c r="O159" s="28" t="n">
        <v>-1.51057749500837</v>
      </c>
      <c r="P159" s="28" t="n">
        <v>0.131095961014167</v>
      </c>
      <c r="Q159" s="28" t="n">
        <v>0.54751859000207</v>
      </c>
      <c r="R159" s="29" t="n">
        <v>1</v>
      </c>
      <c r="S159" s="26" t="n">
        <v>1</v>
      </c>
      <c r="T159" s="26" t="n">
        <v>1</v>
      </c>
      <c r="U159" s="26" t="n">
        <v>0</v>
      </c>
      <c r="V159" s="26" t="n">
        <v>1</v>
      </c>
      <c r="W159" s="26" t="n">
        <v>0</v>
      </c>
      <c r="X159" s="26" t="n">
        <v>0</v>
      </c>
      <c r="Y159" s="26" t="n">
        <v>0</v>
      </c>
      <c r="Z159" s="26" t="n">
        <v>0</v>
      </c>
      <c r="AA159" s="26" t="n">
        <v>1</v>
      </c>
      <c r="AB159" s="26" t="n">
        <v>0</v>
      </c>
      <c r="AC159" s="26" t="n">
        <v>0</v>
      </c>
      <c r="AD159" s="27" t="n">
        <v>0</v>
      </c>
      <c r="AE159" s="25"/>
    </row>
    <row r="160" customFormat="false" ht="15" hidden="false" customHeight="false" outlineLevel="0" collapsed="false">
      <c r="A160" s="26" t="n">
        <v>151</v>
      </c>
      <c r="B160" s="27" t="s">
        <v>180</v>
      </c>
      <c r="C160" s="28" t="n">
        <v>0.00383857440146376</v>
      </c>
      <c r="D160" s="28" t="n">
        <v>0.0063517695419436</v>
      </c>
      <c r="E160" s="28" t="n">
        <v>0.604331497878807</v>
      </c>
      <c r="F160" s="28" t="n">
        <v>0.545710365261165</v>
      </c>
      <c r="G160" s="28" t="n">
        <v>0.804452348790165</v>
      </c>
      <c r="H160" s="28" t="n">
        <v>0.000487764460134978</v>
      </c>
      <c r="I160" s="28" t="n">
        <v>0.00677186727684433</v>
      </c>
      <c r="J160" s="28" t="n">
        <v>0.0720280596465374</v>
      </c>
      <c r="K160" s="28" t="n">
        <v>0.942588728358401</v>
      </c>
      <c r="L160" s="28" t="n">
        <v>0.988259597067496</v>
      </c>
      <c r="M160" s="28" t="n">
        <v>0.00335080994132879</v>
      </c>
      <c r="N160" s="28" t="n">
        <v>0.00604145727348499</v>
      </c>
      <c r="O160" s="28" t="n">
        <v>0.554636040551833</v>
      </c>
      <c r="P160" s="28" t="n">
        <v>0.579222431338893</v>
      </c>
      <c r="Q160" s="28" t="n">
        <v>0.843277998239553</v>
      </c>
      <c r="R160" s="29" t="n">
        <v>1</v>
      </c>
      <c r="S160" s="26" t="n">
        <v>1</v>
      </c>
      <c r="T160" s="26" t="n">
        <v>1</v>
      </c>
      <c r="U160" s="26" t="n">
        <v>1</v>
      </c>
      <c r="V160" s="26" t="n">
        <v>1</v>
      </c>
      <c r="W160" s="26" t="n">
        <v>1</v>
      </c>
      <c r="X160" s="26" t="n">
        <v>1</v>
      </c>
      <c r="Y160" s="26" t="n">
        <v>0</v>
      </c>
      <c r="Z160" s="26" t="n">
        <v>0</v>
      </c>
      <c r="AA160" s="26" t="n">
        <v>1</v>
      </c>
      <c r="AB160" s="26" t="n">
        <v>0</v>
      </c>
      <c r="AC160" s="26" t="n">
        <v>0</v>
      </c>
      <c r="AD160" s="27" t="n">
        <v>1</v>
      </c>
      <c r="AE160" s="25"/>
    </row>
    <row r="161" customFormat="false" ht="15" hidden="false" customHeight="false" outlineLevel="0" collapsed="false">
      <c r="A161" s="26" t="n">
        <v>152</v>
      </c>
      <c r="B161" s="27" t="s">
        <v>181</v>
      </c>
      <c r="C161" s="28" t="n">
        <v>0.00138869406354461</v>
      </c>
      <c r="D161" s="28" t="n">
        <v>0.00515583200506881</v>
      </c>
      <c r="E161" s="28" t="n">
        <v>0.269344319632478</v>
      </c>
      <c r="F161" s="28" t="n">
        <v>0.787700010150255</v>
      </c>
      <c r="G161" s="28" t="n">
        <v>0.880370599579696</v>
      </c>
      <c r="H161" s="28" t="n">
        <v>0.0031094166641835</v>
      </c>
      <c r="I161" s="28" t="n">
        <v>0.00550037054223141</v>
      </c>
      <c r="J161" s="28" t="n">
        <v>0.565310398692169</v>
      </c>
      <c r="K161" s="28" t="n">
        <v>0.571943172657138</v>
      </c>
      <c r="L161" s="28" t="n">
        <v>0.964908494499964</v>
      </c>
      <c r="M161" s="28" t="n">
        <v>-0.00172072260063889</v>
      </c>
      <c r="N161" s="28" t="n">
        <v>0.00489844051147713</v>
      </c>
      <c r="O161" s="28" t="n">
        <v>-0.351279676992545</v>
      </c>
      <c r="P161" s="28" t="n">
        <v>0.725425524342174</v>
      </c>
      <c r="Q161" s="28" t="n">
        <v>0.896910244895821</v>
      </c>
      <c r="R161" s="29" t="n">
        <v>1</v>
      </c>
      <c r="S161" s="26" t="n">
        <v>1</v>
      </c>
      <c r="T161" s="26" t="n">
        <v>0</v>
      </c>
      <c r="U161" s="26" t="n">
        <v>1</v>
      </c>
      <c r="V161" s="26" t="n">
        <v>1</v>
      </c>
      <c r="W161" s="26" t="n">
        <v>1</v>
      </c>
      <c r="X161" s="26" t="n">
        <v>1</v>
      </c>
      <c r="Y161" s="26" t="n">
        <v>0</v>
      </c>
      <c r="Z161" s="26" t="n">
        <v>1</v>
      </c>
      <c r="AA161" s="26" t="n">
        <v>1</v>
      </c>
      <c r="AB161" s="26" t="n">
        <v>0</v>
      </c>
      <c r="AC161" s="26" t="n">
        <v>0</v>
      </c>
      <c r="AD161" s="27" t="n">
        <v>0</v>
      </c>
      <c r="AE161" s="25"/>
    </row>
    <row r="162" customFormat="false" ht="15" hidden="false" customHeight="false" outlineLevel="0" collapsed="false">
      <c r="A162" s="26" t="n">
        <v>153</v>
      </c>
      <c r="B162" s="27" t="s">
        <v>182</v>
      </c>
      <c r="C162" s="28" t="n">
        <v>0.00916466665717047</v>
      </c>
      <c r="D162" s="28" t="n">
        <v>0.0088073277722354</v>
      </c>
      <c r="E162" s="28" t="n">
        <v>1.04057290635436</v>
      </c>
      <c r="F162" s="28" t="n">
        <v>0.298233517356287</v>
      </c>
      <c r="G162" s="28" t="n">
        <v>0.638691818608448</v>
      </c>
      <c r="H162" s="28" t="n">
        <v>0.0017650993628366</v>
      </c>
      <c r="I162" s="28" t="n">
        <v>0.00940283307726044</v>
      </c>
      <c r="J162" s="28" t="n">
        <v>0.18771995082049</v>
      </c>
      <c r="K162" s="28" t="n">
        <v>0.851120370184635</v>
      </c>
      <c r="L162" s="28" t="n">
        <v>0.988259597067496</v>
      </c>
      <c r="M162" s="28" t="n">
        <v>0.00739956729433386</v>
      </c>
      <c r="N162" s="28" t="n">
        <v>0.00837081579767785</v>
      </c>
      <c r="O162" s="28" t="n">
        <v>0.883972061168349</v>
      </c>
      <c r="P162" s="28" t="n">
        <v>0.376846209246044</v>
      </c>
      <c r="Q162" s="28" t="n">
        <v>0.777935297580304</v>
      </c>
      <c r="R162" s="29" t="n">
        <v>1</v>
      </c>
      <c r="S162" s="26" t="n">
        <v>1</v>
      </c>
      <c r="T162" s="26" t="n">
        <v>0</v>
      </c>
      <c r="U162" s="26" t="n">
        <v>1</v>
      </c>
      <c r="V162" s="26" t="n">
        <v>1</v>
      </c>
      <c r="W162" s="26" t="n">
        <v>1</v>
      </c>
      <c r="X162" s="26" t="n">
        <v>1</v>
      </c>
      <c r="Y162" s="26" t="n">
        <v>0</v>
      </c>
      <c r="Z162" s="26" t="n">
        <v>0</v>
      </c>
      <c r="AA162" s="26" t="n">
        <v>1</v>
      </c>
      <c r="AB162" s="26" t="n">
        <v>0</v>
      </c>
      <c r="AC162" s="26" t="n">
        <v>0</v>
      </c>
      <c r="AD162" s="27" t="n">
        <v>1</v>
      </c>
      <c r="AE162" s="25"/>
    </row>
    <row r="163" customFormat="false" ht="15" hidden="false" customHeight="false" outlineLevel="0" collapsed="false">
      <c r="A163" s="26" t="n">
        <v>154</v>
      </c>
      <c r="B163" s="27" t="s">
        <v>183</v>
      </c>
      <c r="C163" s="28" t="n">
        <v>0.000198907831165982</v>
      </c>
      <c r="D163" s="28" t="n">
        <v>0.011037442126821</v>
      </c>
      <c r="E163" s="28" t="n">
        <v>0.0180211890472917</v>
      </c>
      <c r="F163" s="28" t="n">
        <v>0.985624229388142</v>
      </c>
      <c r="G163" s="28" t="n">
        <v>0.991422018972778</v>
      </c>
      <c r="H163" s="28" t="n">
        <v>-0.00917099652733348</v>
      </c>
      <c r="I163" s="28" t="n">
        <v>0.011785241165801</v>
      </c>
      <c r="J163" s="28" t="n">
        <v>-0.778176398625284</v>
      </c>
      <c r="K163" s="28" t="n">
        <v>0.436581763300854</v>
      </c>
      <c r="L163" s="28" t="n">
        <v>0.949063392966082</v>
      </c>
      <c r="M163" s="28" t="n">
        <v>0.00936990435849947</v>
      </c>
      <c r="N163" s="28" t="n">
        <v>0.0104937945977204</v>
      </c>
      <c r="O163" s="28" t="n">
        <v>0.892899538984203</v>
      </c>
      <c r="P163" s="28" t="n">
        <v>0.37204720504053</v>
      </c>
      <c r="Q163" s="28" t="n">
        <v>0.777935297580304</v>
      </c>
      <c r="R163" s="29" t="n">
        <v>1</v>
      </c>
      <c r="S163" s="26" t="n">
        <v>1</v>
      </c>
      <c r="T163" s="26" t="n">
        <v>0</v>
      </c>
      <c r="U163" s="26" t="n">
        <v>1</v>
      </c>
      <c r="V163" s="26" t="n">
        <v>1</v>
      </c>
      <c r="W163" s="26" t="n">
        <v>1</v>
      </c>
      <c r="X163" s="26" t="n">
        <v>0</v>
      </c>
      <c r="Y163" s="26" t="n">
        <v>0</v>
      </c>
      <c r="Z163" s="26" t="n">
        <v>0</v>
      </c>
      <c r="AA163" s="26" t="n">
        <v>1</v>
      </c>
      <c r="AB163" s="26" t="n">
        <v>0</v>
      </c>
      <c r="AC163" s="26" t="n">
        <v>0</v>
      </c>
      <c r="AD163" s="27" t="n">
        <v>0</v>
      </c>
      <c r="AE163" s="25"/>
    </row>
    <row r="164" customFormat="false" ht="15" hidden="false" customHeight="false" outlineLevel="0" collapsed="false">
      <c r="A164" s="26" t="n">
        <v>155</v>
      </c>
      <c r="B164" s="27" t="s">
        <v>184</v>
      </c>
      <c r="C164" s="28" t="n">
        <v>-0.00306879349188464</v>
      </c>
      <c r="D164" s="28" t="n">
        <v>0.00503846182341994</v>
      </c>
      <c r="E164" s="28" t="n">
        <v>-0.609073483026143</v>
      </c>
      <c r="F164" s="28" t="n">
        <v>0.542563629256128</v>
      </c>
      <c r="G164" s="28" t="n">
        <v>0.804452348790165</v>
      </c>
      <c r="H164" s="28" t="n">
        <v>-0.00665977103585634</v>
      </c>
      <c r="I164" s="28" t="n">
        <v>0.005388210859505</v>
      </c>
      <c r="J164" s="28" t="n">
        <v>-1.23598931250218</v>
      </c>
      <c r="K164" s="28" t="n">
        <v>0.216646955948408</v>
      </c>
      <c r="L164" s="28" t="n">
        <v>0.936649151647562</v>
      </c>
      <c r="M164" s="28" t="n">
        <v>0.0035909775439717</v>
      </c>
      <c r="N164" s="28" t="n">
        <v>0.0048155960932093</v>
      </c>
      <c r="O164" s="28" t="n">
        <v>0.745697412005859</v>
      </c>
      <c r="P164" s="28" t="n">
        <v>0.455961565862351</v>
      </c>
      <c r="Q164" s="28" t="n">
        <v>0.807060390255096</v>
      </c>
      <c r="R164" s="29" t="n">
        <v>1</v>
      </c>
      <c r="S164" s="26" t="n">
        <v>1</v>
      </c>
      <c r="T164" s="26" t="n">
        <v>1</v>
      </c>
      <c r="U164" s="26" t="n">
        <v>1</v>
      </c>
      <c r="V164" s="26" t="n">
        <v>0</v>
      </c>
      <c r="W164" s="26" t="n">
        <v>1</v>
      </c>
      <c r="X164" s="26" t="n">
        <v>1</v>
      </c>
      <c r="Y164" s="26" t="n">
        <v>0</v>
      </c>
      <c r="Z164" s="26" t="n">
        <v>0</v>
      </c>
      <c r="AA164" s="26" t="n">
        <v>1</v>
      </c>
      <c r="AB164" s="26" t="n">
        <v>1</v>
      </c>
      <c r="AC164" s="26" t="n">
        <v>0</v>
      </c>
      <c r="AD164" s="27" t="n">
        <v>1</v>
      </c>
      <c r="AE164" s="25"/>
    </row>
    <row r="165" customFormat="false" ht="15" hidden="false" customHeight="false" outlineLevel="0" collapsed="false">
      <c r="A165" s="26" t="n">
        <v>156</v>
      </c>
      <c r="B165" s="27" t="s">
        <v>185</v>
      </c>
      <c r="C165" s="28" t="n">
        <v>-0.00292750748952512</v>
      </c>
      <c r="D165" s="28" t="n">
        <v>0.0168922002129119</v>
      </c>
      <c r="E165" s="28" t="n">
        <v>-0.173305280107171</v>
      </c>
      <c r="F165" s="28" t="n">
        <v>0.862433742838182</v>
      </c>
      <c r="G165" s="28" t="n">
        <v>0.943309854723603</v>
      </c>
      <c r="H165" s="28" t="n">
        <v>-0.0116513727099136</v>
      </c>
      <c r="I165" s="28" t="n">
        <v>0.018021954257462</v>
      </c>
      <c r="J165" s="28" t="n">
        <v>-0.646509948003519</v>
      </c>
      <c r="K165" s="28" t="n">
        <v>0.518043352543961</v>
      </c>
      <c r="L165" s="28" t="n">
        <v>0.964908494499964</v>
      </c>
      <c r="M165" s="28" t="n">
        <v>0.00872386522038845</v>
      </c>
      <c r="N165" s="28" t="n">
        <v>0.0160504150027282</v>
      </c>
      <c r="O165" s="28" t="n">
        <v>0.543528950429355</v>
      </c>
      <c r="P165" s="28" t="n">
        <v>0.586842583570215</v>
      </c>
      <c r="Q165" s="28" t="n">
        <v>0.843277998239553</v>
      </c>
      <c r="R165" s="29" t="n">
        <v>1</v>
      </c>
      <c r="S165" s="26" t="n">
        <v>1</v>
      </c>
      <c r="T165" s="26" t="n">
        <v>0</v>
      </c>
      <c r="U165" s="26" t="n">
        <v>1</v>
      </c>
      <c r="V165" s="26" t="n">
        <v>1</v>
      </c>
      <c r="W165" s="26" t="n">
        <v>1</v>
      </c>
      <c r="X165" s="26" t="n">
        <v>0</v>
      </c>
      <c r="Y165" s="26" t="n">
        <v>0</v>
      </c>
      <c r="Z165" s="26" t="n">
        <v>1</v>
      </c>
      <c r="AA165" s="26" t="n">
        <v>1</v>
      </c>
      <c r="AB165" s="26" t="n">
        <v>0</v>
      </c>
      <c r="AC165" s="26" t="n">
        <v>0</v>
      </c>
      <c r="AD165" s="27" t="n">
        <v>1</v>
      </c>
      <c r="AE165" s="25"/>
    </row>
    <row r="166" customFormat="false" ht="15" hidden="false" customHeight="false" outlineLevel="0" collapsed="false">
      <c r="A166" s="26" t="n">
        <v>157</v>
      </c>
      <c r="B166" s="27" t="s">
        <v>186</v>
      </c>
      <c r="C166" s="28" t="n">
        <v>0.0166110074224387</v>
      </c>
      <c r="D166" s="28" t="n">
        <v>0.0110810563420132</v>
      </c>
      <c r="E166" s="28" t="n">
        <v>1.49904547993849</v>
      </c>
      <c r="F166" s="28" t="n">
        <v>0.134061980938073</v>
      </c>
      <c r="G166" s="28" t="n">
        <v>0.436729297639444</v>
      </c>
      <c r="H166" s="28" t="n">
        <v>0.0108629703164742</v>
      </c>
      <c r="I166" s="28" t="n">
        <v>0.0118316613864925</v>
      </c>
      <c r="J166" s="28" t="n">
        <v>0.918127214904557</v>
      </c>
      <c r="K166" s="28" t="n">
        <v>0.358692664816001</v>
      </c>
      <c r="L166" s="28" t="n">
        <v>0.936649151647562</v>
      </c>
      <c r="M166" s="28" t="n">
        <v>0.00574803710596449</v>
      </c>
      <c r="N166" s="28" t="n">
        <v>0.0105382285605594</v>
      </c>
      <c r="O166" s="28" t="n">
        <v>0.545446236332094</v>
      </c>
      <c r="P166" s="28" t="n">
        <v>0.585523785005315</v>
      </c>
      <c r="Q166" s="28" t="n">
        <v>0.843277998239553</v>
      </c>
      <c r="R166" s="29" t="n">
        <v>1</v>
      </c>
      <c r="S166" s="26" t="n">
        <v>1</v>
      </c>
      <c r="T166" s="26" t="n">
        <v>0</v>
      </c>
      <c r="U166" s="26" t="n">
        <v>1</v>
      </c>
      <c r="V166" s="26" t="n">
        <v>1</v>
      </c>
      <c r="W166" s="26" t="n">
        <v>1</v>
      </c>
      <c r="X166" s="26" t="n">
        <v>0</v>
      </c>
      <c r="Y166" s="26" t="n">
        <v>0</v>
      </c>
      <c r="Z166" s="26" t="n">
        <v>0</v>
      </c>
      <c r="AA166" s="26" t="n">
        <v>0</v>
      </c>
      <c r="AB166" s="26" t="n">
        <v>0</v>
      </c>
      <c r="AC166" s="26" t="n">
        <v>1</v>
      </c>
      <c r="AD166" s="27" t="n">
        <v>0</v>
      </c>
      <c r="AE166" s="25"/>
    </row>
    <row r="167" customFormat="false" ht="15" hidden="false" customHeight="false" outlineLevel="0" collapsed="false">
      <c r="A167" s="26" t="n">
        <v>158</v>
      </c>
      <c r="B167" s="27" t="s">
        <v>187</v>
      </c>
      <c r="C167" s="28" t="n">
        <v>0.00334500624749109</v>
      </c>
      <c r="D167" s="28" t="n">
        <v>0.00660447438972879</v>
      </c>
      <c r="E167" s="28" t="n">
        <v>0.506475769319843</v>
      </c>
      <c r="F167" s="28" t="n">
        <v>0.612593630140395</v>
      </c>
      <c r="G167" s="28" t="n">
        <v>0.83137706947625</v>
      </c>
      <c r="H167" s="28" t="n">
        <v>0.000189413564415534</v>
      </c>
      <c r="I167" s="28" t="n">
        <v>0.00704607238393873</v>
      </c>
      <c r="J167" s="28" t="n">
        <v>0.0268821485353026</v>
      </c>
      <c r="K167" s="28" t="n">
        <v>0.978557139479405</v>
      </c>
      <c r="L167" s="28" t="n">
        <v>0.988259597067496</v>
      </c>
      <c r="M167" s="28" t="n">
        <v>0.00315559268307556</v>
      </c>
      <c r="N167" s="28" t="n">
        <v>0.00627639601130558</v>
      </c>
      <c r="O167" s="28" t="n">
        <v>0.502771443578677</v>
      </c>
      <c r="P167" s="28" t="n">
        <v>0.615195310602448</v>
      </c>
      <c r="Q167" s="28" t="n">
        <v>0.855271529374135</v>
      </c>
      <c r="R167" s="29" t="n">
        <v>1</v>
      </c>
      <c r="S167" s="26" t="n">
        <v>1</v>
      </c>
      <c r="T167" s="26" t="n">
        <v>0</v>
      </c>
      <c r="U167" s="26" t="n">
        <v>1</v>
      </c>
      <c r="V167" s="26" t="n">
        <v>1</v>
      </c>
      <c r="W167" s="26" t="n">
        <v>1</v>
      </c>
      <c r="X167" s="26" t="n">
        <v>1</v>
      </c>
      <c r="Y167" s="26" t="n">
        <v>0</v>
      </c>
      <c r="Z167" s="26" t="n">
        <v>1</v>
      </c>
      <c r="AA167" s="26" t="n">
        <v>1</v>
      </c>
      <c r="AB167" s="26" t="n">
        <v>0</v>
      </c>
      <c r="AC167" s="26" t="n">
        <v>1</v>
      </c>
      <c r="AD167" s="27" t="n">
        <v>0</v>
      </c>
      <c r="AE167" s="25"/>
    </row>
    <row r="168" customFormat="false" ht="15" hidden="false" customHeight="false" outlineLevel="0" collapsed="false">
      <c r="A168" s="26" t="n">
        <v>159</v>
      </c>
      <c r="B168" s="27" t="s">
        <v>188</v>
      </c>
      <c r="C168" s="28" t="n">
        <v>-0.00882444850927564</v>
      </c>
      <c r="D168" s="28" t="n">
        <v>0.00680857777547461</v>
      </c>
      <c r="E168" s="28" t="n">
        <v>-1.2960780944682</v>
      </c>
      <c r="F168" s="28" t="n">
        <v>0.195138347699099</v>
      </c>
      <c r="G168" s="28" t="n">
        <v>0.547027171418786</v>
      </c>
      <c r="H168" s="28" t="n">
        <v>-0.00657425021109961</v>
      </c>
      <c r="I168" s="28" t="n">
        <v>0.00726425748959028</v>
      </c>
      <c r="J168" s="28" t="n">
        <v>-0.905013378245546</v>
      </c>
      <c r="K168" s="28" t="n">
        <v>0.365596626155001</v>
      </c>
      <c r="L168" s="28" t="n">
        <v>0.936649151647562</v>
      </c>
      <c r="M168" s="28" t="n">
        <v>-0.00225019829817603</v>
      </c>
      <c r="N168" s="28" t="n">
        <v>0.00647181550228123</v>
      </c>
      <c r="O168" s="28" t="n">
        <v>-0.34769197258217</v>
      </c>
      <c r="P168" s="28" t="n">
        <v>0.728117955280831</v>
      </c>
      <c r="Q168" s="28" t="n">
        <v>0.896910244895821</v>
      </c>
      <c r="R168" s="29" t="n">
        <v>1</v>
      </c>
      <c r="S168" s="26" t="n">
        <v>1</v>
      </c>
      <c r="T168" s="26" t="n">
        <v>0</v>
      </c>
      <c r="U168" s="26" t="n">
        <v>1</v>
      </c>
      <c r="V168" s="26" t="n">
        <v>1</v>
      </c>
      <c r="W168" s="26" t="n">
        <v>1</v>
      </c>
      <c r="X168" s="26" t="n">
        <v>0</v>
      </c>
      <c r="Y168" s="26" t="n">
        <v>0</v>
      </c>
      <c r="Z168" s="26" t="n">
        <v>1</v>
      </c>
      <c r="AA168" s="26" t="n">
        <v>0</v>
      </c>
      <c r="AB168" s="26" t="n">
        <v>0</v>
      </c>
      <c r="AC168" s="26" t="n">
        <v>1</v>
      </c>
      <c r="AD168" s="27" t="n">
        <v>0</v>
      </c>
      <c r="AE168" s="25"/>
    </row>
    <row r="169" customFormat="false" ht="15" hidden="false" customHeight="false" outlineLevel="0" collapsed="false">
      <c r="A169" s="26" t="n">
        <v>160</v>
      </c>
      <c r="B169" s="27" t="s">
        <v>189</v>
      </c>
      <c r="C169" s="28" t="n">
        <v>-0.00128935030158226</v>
      </c>
      <c r="D169" s="28" t="n">
        <v>0.00847154636872591</v>
      </c>
      <c r="E169" s="28" t="n">
        <v>-0.152197750618719</v>
      </c>
      <c r="F169" s="28" t="n">
        <v>0.879050498658248</v>
      </c>
      <c r="G169" s="28" t="n">
        <v>0.943309854723603</v>
      </c>
      <c r="H169" s="28" t="n">
        <v>-0.00800437164582925</v>
      </c>
      <c r="I169" s="28" t="n">
        <v>0.009020584613623</v>
      </c>
      <c r="J169" s="28" t="n">
        <v>-0.887345109954508</v>
      </c>
      <c r="K169" s="28" t="n">
        <v>0.37502886230323</v>
      </c>
      <c r="L169" s="28" t="n">
        <v>0.936649151647562</v>
      </c>
      <c r="M169" s="28" t="n">
        <v>0.00671502134424699</v>
      </c>
      <c r="N169" s="28" t="n">
        <v>0.00804909739933523</v>
      </c>
      <c r="O169" s="28" t="n">
        <v>0.834257682706334</v>
      </c>
      <c r="P169" s="28" t="n">
        <v>0.404262545594465</v>
      </c>
      <c r="Q169" s="28" t="n">
        <v>0.791323165167791</v>
      </c>
      <c r="R169" s="29" t="n">
        <v>1</v>
      </c>
      <c r="S169" s="26" t="n">
        <v>1</v>
      </c>
      <c r="T169" s="26" t="n">
        <v>0</v>
      </c>
      <c r="U169" s="26" t="n">
        <v>1</v>
      </c>
      <c r="V169" s="26" t="n">
        <v>1</v>
      </c>
      <c r="W169" s="26" t="n">
        <v>1</v>
      </c>
      <c r="X169" s="26" t="n">
        <v>1</v>
      </c>
      <c r="Y169" s="26" t="n">
        <v>1</v>
      </c>
      <c r="Z169" s="26" t="n">
        <v>0</v>
      </c>
      <c r="AA169" s="26" t="n">
        <v>1</v>
      </c>
      <c r="AB169" s="26" t="n">
        <v>1</v>
      </c>
      <c r="AC169" s="26" t="n">
        <v>1</v>
      </c>
      <c r="AD169" s="27" t="n">
        <v>1</v>
      </c>
      <c r="AE169" s="25"/>
    </row>
    <row r="170" customFormat="false" ht="15" hidden="false" customHeight="false" outlineLevel="0" collapsed="false">
      <c r="A170" s="26" t="n">
        <v>161</v>
      </c>
      <c r="B170" s="27" t="s">
        <v>190</v>
      </c>
      <c r="C170" s="28" t="n">
        <v>0.0279650288492167</v>
      </c>
      <c r="D170" s="28" t="n">
        <v>0.0114507436364606</v>
      </c>
      <c r="E170" s="28" t="n">
        <v>2.4422019859193</v>
      </c>
      <c r="F170" s="28" t="n">
        <v>0.0147072280271838</v>
      </c>
      <c r="G170" s="28" t="n">
        <v>0.191317523461529</v>
      </c>
      <c r="H170" s="28" t="n">
        <v>-0.00918169776088886</v>
      </c>
      <c r="I170" s="28" t="n">
        <v>0.0121861210247362</v>
      </c>
      <c r="J170" s="28" t="n">
        <v>-0.75345532366298</v>
      </c>
      <c r="K170" s="28" t="n">
        <v>0.451288890388143</v>
      </c>
      <c r="L170" s="28" t="n">
        <v>0.949063392966082</v>
      </c>
      <c r="M170" s="28" t="n">
        <v>0.0371467266101056</v>
      </c>
      <c r="N170" s="28" t="n">
        <v>0.0108980218601956</v>
      </c>
      <c r="O170" s="28" t="n">
        <v>3.40857516039512</v>
      </c>
      <c r="P170" s="28" t="n">
        <v>0.00066948820970244</v>
      </c>
      <c r="Q170" s="28" t="n">
        <v>0.0387636846588693</v>
      </c>
      <c r="R170" s="29" t="n">
        <v>1</v>
      </c>
      <c r="S170" s="26" t="n">
        <v>1</v>
      </c>
      <c r="T170" s="26" t="n">
        <v>0</v>
      </c>
      <c r="U170" s="26" t="n">
        <v>1</v>
      </c>
      <c r="V170" s="26" t="n">
        <v>1</v>
      </c>
      <c r="W170" s="26" t="n">
        <v>1</v>
      </c>
      <c r="X170" s="26" t="n">
        <v>0</v>
      </c>
      <c r="Y170" s="26" t="n">
        <v>1</v>
      </c>
      <c r="Z170" s="26" t="n">
        <v>1</v>
      </c>
      <c r="AA170" s="26" t="n">
        <v>0</v>
      </c>
      <c r="AB170" s="26" t="n">
        <v>0</v>
      </c>
      <c r="AC170" s="26" t="n">
        <v>0</v>
      </c>
      <c r="AD170" s="27" t="n">
        <v>0</v>
      </c>
      <c r="AE170" s="25"/>
    </row>
    <row r="171" customFormat="false" ht="15" hidden="false" customHeight="false" outlineLevel="0" collapsed="false">
      <c r="A171" s="26" t="n">
        <v>162</v>
      </c>
      <c r="B171" s="27" t="s">
        <v>191</v>
      </c>
      <c r="C171" s="28" t="n">
        <v>0.00280086499872335</v>
      </c>
      <c r="D171" s="28" t="n">
        <v>0.00551216447630898</v>
      </c>
      <c r="E171" s="28" t="n">
        <v>0.508124351289105</v>
      </c>
      <c r="F171" s="28" t="n">
        <v>0.611437203858912</v>
      </c>
      <c r="G171" s="28" t="n">
        <v>0.83137706947625</v>
      </c>
      <c r="H171" s="28" t="n">
        <v>0.00103263055976134</v>
      </c>
      <c r="I171" s="28" t="n">
        <v>0.00595232250218695</v>
      </c>
      <c r="J171" s="28" t="n">
        <v>0.173483637585487</v>
      </c>
      <c r="K171" s="28" t="n">
        <v>0.862293552758538</v>
      </c>
      <c r="L171" s="28" t="n">
        <v>0.988259597067496</v>
      </c>
      <c r="M171" s="28" t="n">
        <v>0.00176823443896201</v>
      </c>
      <c r="N171" s="28" t="n">
        <v>0.00521983349297013</v>
      </c>
      <c r="O171" s="28" t="n">
        <v>0.338753035196123</v>
      </c>
      <c r="P171" s="28" t="n">
        <v>0.734840881646038</v>
      </c>
      <c r="Q171" s="28" t="n">
        <v>0.896910244895821</v>
      </c>
      <c r="R171" s="29" t="n">
        <v>1</v>
      </c>
      <c r="S171" s="26" t="n">
        <v>1</v>
      </c>
      <c r="T171" s="26" t="n">
        <v>0</v>
      </c>
      <c r="U171" s="26" t="n">
        <v>0</v>
      </c>
      <c r="V171" s="26" t="n">
        <v>1</v>
      </c>
      <c r="W171" s="26" t="n">
        <v>0</v>
      </c>
      <c r="X171" s="26" t="n">
        <v>1</v>
      </c>
      <c r="Y171" s="26" t="n">
        <v>0</v>
      </c>
      <c r="Z171" s="26" t="n">
        <v>1</v>
      </c>
      <c r="AA171" s="26" t="n">
        <v>1</v>
      </c>
      <c r="AB171" s="26" t="n">
        <v>1</v>
      </c>
      <c r="AC171" s="26" t="n">
        <v>1</v>
      </c>
      <c r="AD171" s="27" t="n">
        <v>1</v>
      </c>
      <c r="AE171" s="25"/>
    </row>
    <row r="172" customFormat="false" ht="15" hidden="false" customHeight="false" outlineLevel="0" collapsed="false">
      <c r="A172" s="26" t="n">
        <v>163</v>
      </c>
      <c r="B172" s="27" t="s">
        <v>192</v>
      </c>
      <c r="C172" s="28" t="n">
        <v>-0.0193901701967039</v>
      </c>
      <c r="D172" s="28" t="n">
        <v>0.0107851266516916</v>
      </c>
      <c r="E172" s="28" t="n">
        <v>-1.79786207644234</v>
      </c>
      <c r="F172" s="28" t="n">
        <v>0.0723897180061524</v>
      </c>
      <c r="G172" s="28" t="n">
        <v>0.347811511450221</v>
      </c>
      <c r="H172" s="28" t="n">
        <v>-0.00610172206437382</v>
      </c>
      <c r="I172" s="28" t="n">
        <v>0.0116338742485631</v>
      </c>
      <c r="J172" s="28" t="n">
        <v>-0.524478942612554</v>
      </c>
      <c r="K172" s="28" t="n">
        <v>0.600019034006006</v>
      </c>
      <c r="L172" s="28" t="n">
        <v>0.964908494499964</v>
      </c>
      <c r="M172" s="28" t="n">
        <v>-0.0132884481323301</v>
      </c>
      <c r="N172" s="28" t="n">
        <v>0.0102275487348584</v>
      </c>
      <c r="O172" s="28" t="n">
        <v>-1.29927986429821</v>
      </c>
      <c r="P172" s="28" t="n">
        <v>0.194037455161474</v>
      </c>
      <c r="Q172" s="28" t="n">
        <v>0.607657161198654</v>
      </c>
      <c r="R172" s="29" t="n">
        <v>1</v>
      </c>
      <c r="S172" s="26" t="n">
        <v>1</v>
      </c>
      <c r="T172" s="26" t="n">
        <v>1</v>
      </c>
      <c r="U172" s="26" t="n">
        <v>0</v>
      </c>
      <c r="V172" s="26" t="n">
        <v>1</v>
      </c>
      <c r="W172" s="26" t="n">
        <v>1</v>
      </c>
      <c r="X172" s="26" t="n">
        <v>0</v>
      </c>
      <c r="Y172" s="26" t="n">
        <v>0</v>
      </c>
      <c r="Z172" s="26" t="n">
        <v>0</v>
      </c>
      <c r="AA172" s="26" t="n">
        <v>1</v>
      </c>
      <c r="AB172" s="26" t="n">
        <v>0</v>
      </c>
      <c r="AC172" s="26" t="n">
        <v>0</v>
      </c>
      <c r="AD172" s="27" t="n">
        <v>0</v>
      </c>
      <c r="AE172" s="25"/>
    </row>
    <row r="173" customFormat="false" ht="15" hidden="false" customHeight="false" outlineLevel="0" collapsed="false">
      <c r="A173" s="26" t="n">
        <v>164</v>
      </c>
      <c r="B173" s="27" t="s">
        <v>193</v>
      </c>
      <c r="C173" s="28" t="n">
        <v>-0.00360492527472864</v>
      </c>
      <c r="D173" s="28" t="n">
        <v>0.00541472680093161</v>
      </c>
      <c r="E173" s="28" t="n">
        <v>-0.665763095214408</v>
      </c>
      <c r="F173" s="28" t="n">
        <v>0.505659841575828</v>
      </c>
      <c r="G173" s="28" t="n">
        <v>0.800628082495061</v>
      </c>
      <c r="H173" s="28" t="n">
        <v>-0.000950891774015896</v>
      </c>
      <c r="I173" s="28" t="n">
        <v>0.00578153556336002</v>
      </c>
      <c r="J173" s="28" t="n">
        <v>-0.164470453151251</v>
      </c>
      <c r="K173" s="28" t="n">
        <v>0.869381869094314</v>
      </c>
      <c r="L173" s="28" t="n">
        <v>0.988259597067496</v>
      </c>
      <c r="M173" s="28" t="n">
        <v>-0.00265403350071274</v>
      </c>
      <c r="N173" s="28" t="n">
        <v>0.00514813190394819</v>
      </c>
      <c r="O173" s="28" t="n">
        <v>-0.515533313875916</v>
      </c>
      <c r="P173" s="28" t="n">
        <v>0.606252611915455</v>
      </c>
      <c r="Q173" s="28" t="n">
        <v>0.849747513422482</v>
      </c>
      <c r="R173" s="29" t="n">
        <v>1</v>
      </c>
      <c r="S173" s="26" t="n">
        <v>1</v>
      </c>
      <c r="T173" s="26" t="n">
        <v>0</v>
      </c>
      <c r="U173" s="26" t="n">
        <v>1</v>
      </c>
      <c r="V173" s="26" t="n">
        <v>1</v>
      </c>
      <c r="W173" s="26" t="n">
        <v>1</v>
      </c>
      <c r="X173" s="26" t="n">
        <v>0</v>
      </c>
      <c r="Y173" s="26" t="n">
        <v>0</v>
      </c>
      <c r="Z173" s="26" t="n">
        <v>0</v>
      </c>
      <c r="AA173" s="26" t="n">
        <v>0</v>
      </c>
      <c r="AB173" s="26" t="n">
        <v>0</v>
      </c>
      <c r="AC173" s="26" t="n">
        <v>0</v>
      </c>
      <c r="AD173" s="27" t="n">
        <v>0</v>
      </c>
      <c r="AE173" s="25"/>
    </row>
    <row r="174" customFormat="false" ht="15" hidden="false" customHeight="false" outlineLevel="0" collapsed="false">
      <c r="A174" s="26" t="n">
        <v>165</v>
      </c>
      <c r="B174" s="27" t="s">
        <v>194</v>
      </c>
      <c r="C174" s="28" t="n">
        <v>0.00655509126676116</v>
      </c>
      <c r="D174" s="28" t="n">
        <v>0.00548207820230182</v>
      </c>
      <c r="E174" s="28" t="n">
        <v>1.19573107585528</v>
      </c>
      <c r="F174" s="28" t="n">
        <v>0.231980942806688</v>
      </c>
      <c r="G174" s="28" t="n">
        <v>0.58336384146976</v>
      </c>
      <c r="H174" s="28" t="n">
        <v>0.00224969108704695</v>
      </c>
      <c r="I174" s="28" t="n">
        <v>0.00592184252305265</v>
      </c>
      <c r="J174" s="28" t="n">
        <v>0.379897148275948</v>
      </c>
      <c r="K174" s="28" t="n">
        <v>0.704072821767605</v>
      </c>
      <c r="L174" s="28" t="n">
        <v>0.988259597067496</v>
      </c>
      <c r="M174" s="28" t="n">
        <v>0.00430540017971421</v>
      </c>
      <c r="N174" s="28" t="n">
        <v>0.00519349753749073</v>
      </c>
      <c r="O174" s="28" t="n">
        <v>0.828998213368634</v>
      </c>
      <c r="P174" s="28" t="n">
        <v>0.407230634706232</v>
      </c>
      <c r="Q174" s="28" t="n">
        <v>0.791323165167791</v>
      </c>
      <c r="R174" s="29" t="n">
        <v>1</v>
      </c>
      <c r="S174" s="26" t="n">
        <v>1</v>
      </c>
      <c r="T174" s="26" t="n">
        <v>0</v>
      </c>
      <c r="U174" s="26" t="n">
        <v>0</v>
      </c>
      <c r="V174" s="26" t="n">
        <v>1</v>
      </c>
      <c r="W174" s="26" t="n">
        <v>1</v>
      </c>
      <c r="X174" s="26" t="n">
        <v>1</v>
      </c>
      <c r="Y174" s="26" t="n">
        <v>0</v>
      </c>
      <c r="Z174" s="26" t="n">
        <v>0</v>
      </c>
      <c r="AA174" s="26" t="n">
        <v>1</v>
      </c>
      <c r="AB174" s="26" t="n">
        <v>0</v>
      </c>
      <c r="AC174" s="26" t="n">
        <v>0</v>
      </c>
      <c r="AD174" s="27" t="n">
        <v>0</v>
      </c>
      <c r="AE174" s="25"/>
    </row>
    <row r="175" customFormat="false" ht="15" hidden="false" customHeight="false" outlineLevel="0" collapsed="false">
      <c r="A175" s="26" t="n">
        <v>166</v>
      </c>
      <c r="B175" s="27" t="s">
        <v>195</v>
      </c>
      <c r="C175" s="28" t="n">
        <v>0.00432383422857886</v>
      </c>
      <c r="D175" s="28" t="n">
        <v>0.0135249776509188</v>
      </c>
      <c r="E175" s="28" t="n">
        <v>0.319692522988023</v>
      </c>
      <c r="F175" s="28" t="n">
        <v>0.749243747502149</v>
      </c>
      <c r="G175" s="28" t="n">
        <v>0.880370599579696</v>
      </c>
      <c r="H175" s="28" t="n">
        <v>0.00457886080041824</v>
      </c>
      <c r="I175" s="28" t="n">
        <v>0.0145886622653386</v>
      </c>
      <c r="J175" s="28" t="n">
        <v>0.313864336368745</v>
      </c>
      <c r="K175" s="28" t="n">
        <v>0.753665563042982</v>
      </c>
      <c r="L175" s="28" t="n">
        <v>0.988259597067496</v>
      </c>
      <c r="M175" s="28" t="n">
        <v>-0.000255026571839371</v>
      </c>
      <c r="N175" s="28" t="n">
        <v>0.0128274840897483</v>
      </c>
      <c r="O175" s="28" t="n">
        <v>-0.0198812619883262</v>
      </c>
      <c r="P175" s="28" t="n">
        <v>0.984140606397942</v>
      </c>
      <c r="Q175" s="28" t="n">
        <v>0.991160703300955</v>
      </c>
      <c r="R175" s="29" t="n">
        <v>1</v>
      </c>
      <c r="S175" s="26" t="n">
        <v>1</v>
      </c>
      <c r="T175" s="26" t="n">
        <v>1</v>
      </c>
      <c r="U175" s="26" t="n">
        <v>0</v>
      </c>
      <c r="V175" s="26" t="n">
        <v>1</v>
      </c>
      <c r="W175" s="26" t="n">
        <v>1</v>
      </c>
      <c r="X175" s="26" t="n">
        <v>0</v>
      </c>
      <c r="Y175" s="26" t="n">
        <v>0</v>
      </c>
      <c r="Z175" s="26" t="n">
        <v>0</v>
      </c>
      <c r="AA175" s="26" t="n">
        <v>1</v>
      </c>
      <c r="AB175" s="26" t="n">
        <v>0</v>
      </c>
      <c r="AC175" s="26" t="n">
        <v>1</v>
      </c>
      <c r="AD175" s="27" t="n">
        <v>1</v>
      </c>
      <c r="AE175" s="25"/>
    </row>
    <row r="176" customFormat="false" ht="15" hidden="false" customHeight="false" outlineLevel="0" collapsed="false">
      <c r="A176" s="26" t="n">
        <v>167</v>
      </c>
      <c r="B176" s="27" t="s">
        <v>196</v>
      </c>
      <c r="C176" s="28" t="n">
        <v>-0.012680948706059</v>
      </c>
      <c r="D176" s="28" t="n">
        <v>0.0112709389057951</v>
      </c>
      <c r="E176" s="28" t="n">
        <v>-1.12510136130176</v>
      </c>
      <c r="F176" s="28" t="n">
        <v>0.260716750719101</v>
      </c>
      <c r="G176" s="28" t="n">
        <v>0.610720059903648</v>
      </c>
      <c r="H176" s="28" t="n">
        <v>-0.0158260214067958</v>
      </c>
      <c r="I176" s="28" t="n">
        <v>0.0122214681743011</v>
      </c>
      <c r="J176" s="28" t="n">
        <v>-1.2949361877875</v>
      </c>
      <c r="K176" s="28" t="n">
        <v>0.195531194815824</v>
      </c>
      <c r="L176" s="28" t="n">
        <v>0.936649151647562</v>
      </c>
      <c r="M176" s="28" t="n">
        <v>0.00314507270073682</v>
      </c>
      <c r="N176" s="28" t="n">
        <v>0.0108048304790905</v>
      </c>
      <c r="O176" s="28" t="n">
        <v>0.291080244787104</v>
      </c>
      <c r="P176" s="28" t="n">
        <v>0.77102810526132</v>
      </c>
      <c r="Q176" s="28" t="n">
        <v>0.896910244895821</v>
      </c>
      <c r="R176" s="29" t="n">
        <v>1</v>
      </c>
      <c r="S176" s="26" t="n">
        <v>1</v>
      </c>
      <c r="T176" s="26" t="n">
        <v>1</v>
      </c>
      <c r="U176" s="26" t="n">
        <v>0</v>
      </c>
      <c r="V176" s="26" t="n">
        <v>0</v>
      </c>
      <c r="W176" s="26" t="n">
        <v>0</v>
      </c>
      <c r="X176" s="26" t="n">
        <v>0</v>
      </c>
      <c r="Y176" s="26" t="n">
        <v>0</v>
      </c>
      <c r="Z176" s="26" t="n">
        <v>0</v>
      </c>
      <c r="AA176" s="26" t="n">
        <v>1</v>
      </c>
      <c r="AB176" s="26" t="n">
        <v>0</v>
      </c>
      <c r="AC176" s="26" t="n">
        <v>0</v>
      </c>
      <c r="AD176" s="27" t="n">
        <v>0</v>
      </c>
      <c r="AE176" s="25"/>
    </row>
    <row r="177" customFormat="false" ht="15" hidden="false" customHeight="false" outlineLevel="0" collapsed="false">
      <c r="A177" s="26" t="n">
        <v>168</v>
      </c>
      <c r="B177" s="27" t="s">
        <v>197</v>
      </c>
      <c r="C177" s="28" t="n">
        <v>0.0045982563276569</v>
      </c>
      <c r="D177" s="28" t="n">
        <v>0.00549481384788126</v>
      </c>
      <c r="E177" s="28" t="n">
        <v>0.836835688151643</v>
      </c>
      <c r="F177" s="28" t="n">
        <v>0.402811483507292</v>
      </c>
      <c r="G177" s="28" t="n">
        <v>0.717507954997363</v>
      </c>
      <c r="H177" s="28" t="n">
        <v>0.00206351267696151</v>
      </c>
      <c r="I177" s="28" t="n">
        <v>0.00595518331039199</v>
      </c>
      <c r="J177" s="28" t="n">
        <v>0.346506995571507</v>
      </c>
      <c r="K177" s="28" t="n">
        <v>0.729007866855936</v>
      </c>
      <c r="L177" s="28" t="n">
        <v>0.988259597067496</v>
      </c>
      <c r="M177" s="28" t="n">
        <v>0.00253474365069538</v>
      </c>
      <c r="N177" s="28" t="n">
        <v>0.00524485768573838</v>
      </c>
      <c r="O177" s="28" t="n">
        <v>0.483281683235708</v>
      </c>
      <c r="P177" s="28" t="n">
        <v>0.628962705303842</v>
      </c>
      <c r="Q177" s="28" t="n">
        <v>0.861951558302534</v>
      </c>
      <c r="R177" s="29" t="n">
        <v>1</v>
      </c>
      <c r="S177" s="26" t="n">
        <v>1</v>
      </c>
      <c r="T177" s="26" t="n">
        <v>0</v>
      </c>
      <c r="U177" s="26" t="n">
        <v>0</v>
      </c>
      <c r="V177" s="26" t="n">
        <v>0</v>
      </c>
      <c r="W177" s="26" t="n">
        <v>1</v>
      </c>
      <c r="X177" s="26" t="n">
        <v>1</v>
      </c>
      <c r="Y177" s="26" t="n">
        <v>0</v>
      </c>
      <c r="Z177" s="26" t="n">
        <v>0</v>
      </c>
      <c r="AA177" s="26" t="n">
        <v>1</v>
      </c>
      <c r="AB177" s="26" t="n">
        <v>0</v>
      </c>
      <c r="AC177" s="26" t="n">
        <v>0</v>
      </c>
      <c r="AD177" s="27" t="n">
        <v>1</v>
      </c>
      <c r="AE177" s="25"/>
    </row>
    <row r="178" customFormat="false" ht="15" hidden="false" customHeight="false" outlineLevel="0" collapsed="false">
      <c r="A178" s="26" t="n">
        <v>169</v>
      </c>
      <c r="B178" s="27" t="s">
        <v>198</v>
      </c>
      <c r="C178" s="28" t="n">
        <v>-0.00243695485704044</v>
      </c>
      <c r="D178" s="28" t="n">
        <v>0.00575544902654597</v>
      </c>
      <c r="E178" s="28" t="n">
        <v>-0.423416982028756</v>
      </c>
      <c r="F178" s="28" t="n">
        <v>0.672048831800494</v>
      </c>
      <c r="G178" s="28" t="n">
        <v>0.85165540614628</v>
      </c>
      <c r="H178" s="28" t="n">
        <v>-0.00552352880019617</v>
      </c>
      <c r="I178" s="28" t="n">
        <v>0.00614481251146703</v>
      </c>
      <c r="J178" s="28" t="n">
        <v>-0.898892975154007</v>
      </c>
      <c r="K178" s="28" t="n">
        <v>0.368846983161509</v>
      </c>
      <c r="L178" s="28" t="n">
        <v>0.936649151647562</v>
      </c>
      <c r="M178" s="28" t="n">
        <v>0.00308657394315573</v>
      </c>
      <c r="N178" s="28" t="n">
        <v>0.00547080302652723</v>
      </c>
      <c r="O178" s="28" t="n">
        <v>0.564190289467438</v>
      </c>
      <c r="P178" s="28" t="n">
        <v>0.572704914634981</v>
      </c>
      <c r="Q178" s="28" t="n">
        <v>0.843277998239553</v>
      </c>
      <c r="R178" s="29" t="n">
        <v>1</v>
      </c>
      <c r="S178" s="26" t="n">
        <v>1</v>
      </c>
      <c r="T178" s="26" t="n">
        <v>0</v>
      </c>
      <c r="U178" s="26" t="n">
        <v>1</v>
      </c>
      <c r="V178" s="26" t="n">
        <v>1</v>
      </c>
      <c r="W178" s="26" t="n">
        <v>1</v>
      </c>
      <c r="X178" s="26" t="n">
        <v>1</v>
      </c>
      <c r="Y178" s="26" t="n">
        <v>0</v>
      </c>
      <c r="Z178" s="26" t="n">
        <v>0</v>
      </c>
      <c r="AA178" s="26" t="n">
        <v>1</v>
      </c>
      <c r="AB178" s="26" t="n">
        <v>0</v>
      </c>
      <c r="AC178" s="26" t="n">
        <v>0</v>
      </c>
      <c r="AD178" s="27" t="n">
        <v>0</v>
      </c>
      <c r="AE178" s="25"/>
    </row>
    <row r="179" customFormat="false" ht="15" hidden="false" customHeight="false" outlineLevel="0" collapsed="false">
      <c r="A179" s="26" t="n">
        <v>170</v>
      </c>
      <c r="B179" s="27" t="s">
        <v>199</v>
      </c>
      <c r="C179" s="28" t="n">
        <v>0.0217083730835603</v>
      </c>
      <c r="D179" s="28" t="n">
        <v>0.0110073011392476</v>
      </c>
      <c r="E179" s="28" t="n">
        <v>1.97217944789</v>
      </c>
      <c r="F179" s="28" t="n">
        <v>0.0487638399579381</v>
      </c>
      <c r="G179" s="28" t="n">
        <v>0.299458023981594</v>
      </c>
      <c r="H179" s="28" t="n">
        <v>-0.00871545377927273</v>
      </c>
      <c r="I179" s="28" t="n">
        <v>0.0117615908101822</v>
      </c>
      <c r="J179" s="28" t="n">
        <v>-0.741009776647525</v>
      </c>
      <c r="K179" s="28" t="n">
        <v>0.458797974357648</v>
      </c>
      <c r="L179" s="28" t="n">
        <v>0.949063392966082</v>
      </c>
      <c r="M179" s="28" t="n">
        <v>0.030423826862833</v>
      </c>
      <c r="N179" s="28" t="n">
        <v>0.0105366018074312</v>
      </c>
      <c r="O179" s="28" t="n">
        <v>2.88744202531939</v>
      </c>
      <c r="P179" s="28" t="n">
        <v>0.00393689578043229</v>
      </c>
      <c r="Q179" s="28" t="n">
        <v>0.104282925349673</v>
      </c>
      <c r="R179" s="29" t="n">
        <v>1</v>
      </c>
      <c r="S179" s="26" t="n">
        <v>1</v>
      </c>
      <c r="T179" s="26" t="n">
        <v>1</v>
      </c>
      <c r="U179" s="26" t="n">
        <v>1</v>
      </c>
      <c r="V179" s="26" t="n">
        <v>0</v>
      </c>
      <c r="W179" s="26" t="n">
        <v>1</v>
      </c>
      <c r="X179" s="26" t="n">
        <v>0</v>
      </c>
      <c r="Y179" s="26" t="n">
        <v>0</v>
      </c>
      <c r="Z179" s="26" t="n">
        <v>1</v>
      </c>
      <c r="AA179" s="26" t="n">
        <v>1</v>
      </c>
      <c r="AB179" s="26" t="n">
        <v>0</v>
      </c>
      <c r="AC179" s="26" t="n">
        <v>0</v>
      </c>
      <c r="AD179" s="27" t="n">
        <v>1</v>
      </c>
      <c r="AE179" s="25"/>
    </row>
    <row r="180" customFormat="false" ht="15" hidden="false" customHeight="false" outlineLevel="0" collapsed="false">
      <c r="A180" s="30" t="n">
        <v>171</v>
      </c>
      <c r="B180" s="31" t="s">
        <v>200</v>
      </c>
      <c r="C180" s="28" t="n">
        <v>0.0228372728392017</v>
      </c>
      <c r="D180" s="28" t="n">
        <v>0.0122008594969348</v>
      </c>
      <c r="E180" s="28" t="n">
        <v>1.87177574210564</v>
      </c>
      <c r="F180" s="28" t="n">
        <v>0.0614232058697229</v>
      </c>
      <c r="G180" s="28" t="n">
        <v>0.318283884961291</v>
      </c>
      <c r="H180" s="28" t="n">
        <v>0.00392706113308771</v>
      </c>
      <c r="I180" s="28" t="n">
        <v>0.0129650404752204</v>
      </c>
      <c r="J180" s="28" t="n">
        <v>0.302896172255949</v>
      </c>
      <c r="K180" s="28" t="n">
        <v>0.762009064429577</v>
      </c>
      <c r="L180" s="28" t="n">
        <v>0.988259597067496</v>
      </c>
      <c r="M180" s="28" t="n">
        <v>0.018910211706114</v>
      </c>
      <c r="N180" s="28" t="n">
        <v>0.0116172452676903</v>
      </c>
      <c r="O180" s="28" t="n">
        <v>1.62777072105957</v>
      </c>
      <c r="P180" s="28" t="n">
        <v>0.103773902235861</v>
      </c>
      <c r="Q180" s="28" t="n">
        <v>0.526385656043411</v>
      </c>
      <c r="R180" s="32" t="n">
        <v>1</v>
      </c>
      <c r="S180" s="30" t="n">
        <v>1</v>
      </c>
      <c r="T180" s="30" t="n">
        <v>1</v>
      </c>
      <c r="U180" s="30" t="n">
        <v>1</v>
      </c>
      <c r="V180" s="30" t="n">
        <v>1</v>
      </c>
      <c r="W180" s="30" t="n">
        <v>1</v>
      </c>
      <c r="X180" s="30" t="n">
        <v>1</v>
      </c>
      <c r="Y180" s="30" t="n">
        <v>1</v>
      </c>
      <c r="Z180" s="30" t="n">
        <v>1</v>
      </c>
      <c r="AA180" s="30" t="n">
        <v>0</v>
      </c>
      <c r="AB180" s="30" t="n">
        <v>0</v>
      </c>
      <c r="AC180" s="30" t="n">
        <v>1</v>
      </c>
      <c r="AD180" s="31" t="n">
        <v>1</v>
      </c>
      <c r="AE180" s="25"/>
    </row>
    <row r="181" customFormat="false" ht="15" hidden="false" customHeight="false" outlineLevel="0" collapsed="false">
      <c r="A181" s="30"/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  <c r="Q181" s="18" t="s">
        <v>201</v>
      </c>
      <c r="R181" s="30" t="n">
        <f aca="false">SUM(R10:R180)</f>
        <v>171</v>
      </c>
      <c r="S181" s="30" t="n">
        <f aca="false">SUM(S10:S180)</f>
        <v>171</v>
      </c>
      <c r="T181" s="30" t="n">
        <f aca="false">SUM(T10:T180)</f>
        <v>64</v>
      </c>
      <c r="U181" s="30" t="n">
        <f aca="false">SUM(U10:U180)</f>
        <v>134</v>
      </c>
      <c r="V181" s="30" t="n">
        <f aca="false">SUM(V10:V180)</f>
        <v>124</v>
      </c>
      <c r="W181" s="30" t="n">
        <f aca="false">SUM(W10:W180)</f>
        <v>147</v>
      </c>
      <c r="X181" s="30" t="n">
        <f aca="false">SUM(X10:X180)</f>
        <v>89</v>
      </c>
      <c r="Y181" s="30" t="n">
        <f aca="false">SUM(Y10:Y180)</f>
        <v>36</v>
      </c>
      <c r="Z181" s="30" t="n">
        <f aca="false">SUM(Z10:Z180)</f>
        <v>49</v>
      </c>
      <c r="AA181" s="30" t="n">
        <f aca="false">SUM(AA10:AA180)</f>
        <v>119</v>
      </c>
      <c r="AB181" s="30" t="n">
        <f aca="false">SUM(AB10:AB180)</f>
        <v>41</v>
      </c>
      <c r="AC181" s="30" t="n">
        <f aca="false">SUM(AC10:AC180)</f>
        <v>65</v>
      </c>
      <c r="AD181" s="31" t="n">
        <f aca="false">SUM(AD10:AD180)</f>
        <v>79</v>
      </c>
    </row>
    <row r="182" s="33" customFormat="true" ht="15" hidden="false" customHeight="false" outlineLevel="0" collapsed="false">
      <c r="AE182" s="1"/>
      <c r="AF182" s="1"/>
    </row>
    <row r="183" customFormat="false" ht="15" hidden="false" customHeight="false" outlineLevel="0" collapsed="false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</row>
    <row r="184" customFormat="false" ht="15" hidden="false" customHeight="false" outlineLevel="0" collapsed="false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</row>
    <row r="185" customFormat="false" ht="15" hidden="false" customHeight="false" outlineLevel="0" collapsed="false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</row>
    <row r="186" customFormat="false" ht="15" hidden="false" customHeight="false" outlineLevel="0" collapsed="false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</row>
    <row r="187" customFormat="false" ht="15" hidden="false" customHeight="false" outlineLevel="0" collapsed="false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</row>
    <row r="188" customFormat="false" ht="15" hidden="false" customHeight="false" outlineLevel="0" collapsed="false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</row>
    <row r="189" customFormat="false" ht="15" hidden="false" customHeight="false" outlineLevel="0" collapsed="false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</row>
    <row r="190" customFormat="false" ht="15" hidden="false" customHeight="false" outlineLevel="0" collapsed="false">
      <c r="A190" s="33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</row>
    <row r="191" customFormat="false" ht="15" hidden="false" customHeight="false" outlineLevel="0" collapsed="false">
      <c r="A191" s="33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</row>
    <row r="192" customFormat="false" ht="15" hidden="false" customHeight="false" outlineLevel="0" collapsed="false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</row>
    <row r="193" customFormat="false" ht="15" hidden="false" customHeight="false" outlineLevel="0" collapsed="false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</row>
    <row r="194" customFormat="false" ht="15" hidden="false" customHeight="false" outlineLevel="0" collapsed="false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</row>
    <row r="195" customFormat="false" ht="15" hidden="false" customHeight="false" outlineLevel="0" collapsed="false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</row>
    <row r="196" customFormat="false" ht="15" hidden="false" customHeight="false" outlineLevel="0" collapsed="false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</row>
    <row r="197" customFormat="false" ht="15" hidden="false" customHeight="false" outlineLevel="0" collapsed="false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</row>
    <row r="198" customFormat="false" ht="15" hidden="false" customHeight="false" outlineLevel="0" collapsed="false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</row>
    <row r="199" customFormat="false" ht="15" hidden="false" customHeight="false" outlineLevel="0" collapsed="false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</row>
    <row r="200" customFormat="false" ht="15" hidden="false" customHeight="false" outlineLevel="0" collapsed="false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</row>
    <row r="201" customFormat="false" ht="15" hidden="false" customHeight="false" outlineLevel="0" collapsed="false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</row>
    <row r="202" customFormat="false" ht="15" hidden="false" customHeight="false" outlineLevel="0" collapsed="false">
      <c r="A202" s="33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</row>
    <row r="203" customFormat="false" ht="15" hidden="false" customHeight="false" outlineLevel="0" collapsed="false">
      <c r="A203" s="33"/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  <c r="Z203" s="33"/>
    </row>
    <row r="204" customFormat="false" ht="15" hidden="false" customHeight="false" outlineLevel="0" collapsed="false">
      <c r="A204" s="33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</row>
    <row r="205" customFormat="false" ht="15" hidden="false" customHeight="false" outlineLevel="0" collapsed="false">
      <c r="A205" s="33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  <c r="Z205" s="33"/>
    </row>
    <row r="206" customFormat="false" ht="15" hidden="false" customHeight="false" outlineLevel="0" collapsed="false">
      <c r="A206" s="33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</row>
    <row r="207" customFormat="false" ht="15" hidden="false" customHeight="false" outlineLevel="0" collapsed="false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</row>
    <row r="208" customFormat="false" ht="15" hidden="false" customHeight="false" outlineLevel="0" collapsed="false">
      <c r="A208" s="33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  <c r="Z208" s="33"/>
    </row>
    <row r="209" customFormat="false" ht="15" hidden="false" customHeight="false" outlineLevel="0" collapsed="false">
      <c r="A209" s="33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  <c r="Z209" s="33"/>
    </row>
    <row r="210" customFormat="false" ht="15" hidden="false" customHeight="false" outlineLevel="0" collapsed="false">
      <c r="A210" s="33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  <c r="Z210" s="33"/>
    </row>
    <row r="211" customFormat="false" ht="15" hidden="false" customHeight="false" outlineLevel="0" collapsed="false">
      <c r="A211" s="33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  <c r="Z211" s="33"/>
    </row>
    <row r="212" customFormat="false" ht="15" hidden="false" customHeight="false" outlineLevel="0" collapsed="false">
      <c r="A212" s="33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</row>
    <row r="213" customFormat="false" ht="15" hidden="false" customHeight="false" outlineLevel="0" collapsed="false">
      <c r="A213" s="33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  <c r="Z213" s="33"/>
    </row>
    <row r="214" customFormat="false" ht="15" hidden="false" customHeight="false" outlineLevel="0" collapsed="false">
      <c r="A214" s="33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  <c r="Z214" s="33"/>
    </row>
    <row r="215" customFormat="false" ht="15" hidden="false" customHeight="false" outlineLevel="0" collapsed="false">
      <c r="A215" s="33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</row>
    <row r="216" customFormat="false" ht="15" hidden="false" customHeight="false" outlineLevel="0" collapsed="false">
      <c r="A216" s="33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  <c r="Z216" s="33"/>
    </row>
    <row r="217" customFormat="false" ht="15" hidden="false" customHeight="false" outlineLevel="0" collapsed="false">
      <c r="A217" s="33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</row>
    <row r="218" customFormat="false" ht="15" hidden="false" customHeight="false" outlineLevel="0" collapsed="false">
      <c r="A218" s="33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</row>
    <row r="219" customFormat="false" ht="15" hidden="false" customHeight="false" outlineLevel="0" collapsed="false">
      <c r="A219" s="33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</row>
    <row r="220" customFormat="false" ht="15" hidden="false" customHeight="false" outlineLevel="0" collapsed="false">
      <c r="A220" s="33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  <c r="Z220" s="33"/>
    </row>
    <row r="221" customFormat="false" ht="15" hidden="false" customHeight="false" outlineLevel="0" collapsed="false">
      <c r="A221" s="33"/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</row>
    <row r="222" customFormat="false" ht="15" hidden="false" customHeight="false" outlineLevel="0" collapsed="false">
      <c r="A222" s="33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  <c r="Z222" s="33"/>
    </row>
    <row r="223" customFormat="false" ht="15" hidden="false" customHeight="false" outlineLevel="0" collapsed="false">
      <c r="A223" s="33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  <c r="Z223" s="33"/>
    </row>
    <row r="224" customFormat="false" ht="15" hidden="false" customHeight="false" outlineLevel="0" collapsed="false">
      <c r="A224" s="33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  <c r="Z224" s="33"/>
    </row>
    <row r="225" customFormat="false" ht="15" hidden="false" customHeight="false" outlineLevel="0" collapsed="false">
      <c r="A225" s="33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  <c r="Z225" s="33"/>
    </row>
    <row r="226" customFormat="false" ht="15" hidden="false" customHeight="false" outlineLevel="0" collapsed="false">
      <c r="A226" s="33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</row>
    <row r="227" customFormat="false" ht="15" hidden="false" customHeight="false" outlineLevel="0" collapsed="false">
      <c r="A227" s="33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</row>
    <row r="228" customFormat="false" ht="15" hidden="false" customHeight="false" outlineLevel="0" collapsed="false">
      <c r="A228" s="33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</row>
    <row r="229" customFormat="false" ht="15" hidden="false" customHeight="false" outlineLevel="0" collapsed="false">
      <c r="A229" s="33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</row>
    <row r="230" customFormat="false" ht="15" hidden="false" customHeight="false" outlineLevel="0" collapsed="false">
      <c r="A230" s="33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</row>
    <row r="231" customFormat="false" ht="15" hidden="false" customHeight="false" outlineLevel="0" collapsed="false">
      <c r="A231" s="33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  <c r="Z231" s="33"/>
    </row>
    <row r="232" customFormat="false" ht="15" hidden="false" customHeight="false" outlineLevel="0" collapsed="false">
      <c r="A232" s="33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  <c r="Z232" s="33"/>
    </row>
    <row r="233" customFormat="false" ht="15" hidden="false" customHeight="false" outlineLevel="0" collapsed="false">
      <c r="A233" s="33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  <c r="Z233" s="33"/>
    </row>
    <row r="234" customFormat="false" ht="15" hidden="false" customHeight="false" outlineLevel="0" collapsed="false">
      <c r="A234" s="33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</row>
    <row r="235" customFormat="false" ht="15" hidden="false" customHeight="false" outlineLevel="0" collapsed="false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  <c r="Z235" s="33"/>
    </row>
    <row r="236" customFormat="false" ht="15" hidden="false" customHeight="false" outlineLevel="0" collapsed="false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  <c r="Z236" s="33"/>
    </row>
    <row r="237" customFormat="false" ht="15" hidden="false" customHeight="false" outlineLevel="0" collapsed="false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  <c r="Z237" s="33"/>
    </row>
    <row r="238" customFormat="false" ht="15" hidden="false" customHeight="false" outlineLevel="0" collapsed="false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  <c r="Z238" s="33"/>
    </row>
    <row r="239" customFormat="false" ht="15" hidden="false" customHeight="false" outlineLevel="0" collapsed="false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  <c r="Z239" s="33"/>
    </row>
    <row r="240" customFormat="false" ht="15" hidden="false" customHeight="false" outlineLevel="0" collapsed="false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  <c r="Z240" s="33"/>
    </row>
    <row r="241" customFormat="false" ht="15" hidden="false" customHeight="false" outlineLevel="0" collapsed="false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</row>
    <row r="242" customFormat="false" ht="15" hidden="false" customHeight="false" outlineLevel="0" collapsed="false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</row>
    <row r="243" customFormat="false" ht="15" hidden="false" customHeight="false" outlineLevel="0" collapsed="false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</row>
    <row r="244" customFormat="false" ht="15" hidden="false" customHeight="false" outlineLevel="0" collapsed="false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</row>
    <row r="245" customFormat="false" ht="15" hidden="false" customHeight="false" outlineLevel="0" collapsed="false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</row>
    <row r="246" customFormat="false" ht="15" hidden="false" customHeight="false" outlineLevel="0" collapsed="false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</row>
    <row r="247" customFormat="false" ht="15" hidden="false" customHeight="false" outlineLevel="0" collapsed="false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</row>
    <row r="248" customFormat="false" ht="15" hidden="false" customHeight="false" outlineLevel="0" collapsed="false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</row>
    <row r="249" customFormat="false" ht="15" hidden="false" customHeight="false" outlineLevel="0" collapsed="false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</row>
    <row r="250" customFormat="false" ht="15" hidden="false" customHeight="false" outlineLevel="0" collapsed="false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</row>
    <row r="251" customFormat="false" ht="15" hidden="false" customHeight="false" outlineLevel="0" collapsed="false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</row>
    <row r="252" customFormat="false" ht="15" hidden="false" customHeight="false" outlineLevel="0" collapsed="false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</row>
    <row r="253" customFormat="false" ht="15" hidden="false" customHeight="false" outlineLevel="0" collapsed="false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</row>
    <row r="254" customFormat="false" ht="15" hidden="false" customHeight="false" outlineLevel="0" collapsed="false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</row>
    <row r="255" customFormat="false" ht="15" hidden="false" customHeight="false" outlineLevel="0" collapsed="false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</row>
    <row r="256" customFormat="false" ht="15" hidden="false" customHeight="false" outlineLevel="0" collapsed="false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</row>
    <row r="257" customFormat="false" ht="15" hidden="false" customHeight="false" outlineLevel="0" collapsed="false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</row>
    <row r="258" customFormat="false" ht="15" hidden="false" customHeight="false" outlineLevel="0" collapsed="false">
      <c r="A258" s="33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</row>
    <row r="259" customFormat="false" ht="15" hidden="false" customHeight="false" outlineLevel="0" collapsed="false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</row>
    <row r="260" customFormat="false" ht="15" hidden="false" customHeight="false" outlineLevel="0" collapsed="false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</row>
    <row r="261" customFormat="false" ht="15" hidden="false" customHeight="false" outlineLevel="0" collapsed="false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</row>
    <row r="262" customFormat="false" ht="15" hidden="false" customHeight="false" outlineLevel="0" collapsed="false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</row>
    <row r="263" customFormat="false" ht="15" hidden="false" customHeight="false" outlineLevel="0" collapsed="false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</row>
    <row r="264" customFormat="false" ht="15" hidden="false" customHeight="false" outlineLevel="0" collapsed="false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</row>
    <row r="265" customFormat="false" ht="15" hidden="false" customHeight="false" outlineLevel="0" collapsed="false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</row>
    <row r="266" customFormat="false" ht="15" hidden="false" customHeight="false" outlineLevel="0" collapsed="false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</row>
    <row r="267" customFormat="false" ht="15" hidden="false" customHeight="false" outlineLevel="0" collapsed="false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</row>
    <row r="268" customFormat="false" ht="15" hidden="false" customHeight="false" outlineLevel="0" collapsed="false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</row>
    <row r="269" customFormat="false" ht="15" hidden="false" customHeight="false" outlineLevel="0" collapsed="false">
      <c r="A269" s="33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</row>
    <row r="270" customFormat="false" ht="15" hidden="false" customHeight="false" outlineLevel="0" collapsed="false">
      <c r="A270" s="33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</row>
    <row r="271" customFormat="false" ht="15" hidden="false" customHeight="false" outlineLevel="0" collapsed="false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</row>
    <row r="272" customFormat="false" ht="15" hidden="false" customHeight="false" outlineLevel="0" collapsed="false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</row>
    <row r="273" customFormat="false" ht="15" hidden="false" customHeight="false" outlineLevel="0" collapsed="false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</row>
    <row r="274" customFormat="false" ht="15" hidden="false" customHeight="false" outlineLevel="0" collapsed="false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</row>
    <row r="275" customFormat="false" ht="15" hidden="false" customHeight="false" outlineLevel="0" collapsed="false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</row>
    <row r="276" customFormat="false" ht="15" hidden="false" customHeight="false" outlineLevel="0" collapsed="false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</row>
    <row r="277" customFormat="false" ht="15" hidden="false" customHeight="false" outlineLevel="0" collapsed="false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</row>
    <row r="278" customFormat="false" ht="15" hidden="false" customHeight="false" outlineLevel="0" collapsed="false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</row>
    <row r="279" customFormat="false" ht="15" hidden="false" customHeight="false" outlineLevel="0" collapsed="false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</row>
    <row r="280" customFormat="false" ht="15" hidden="false" customHeight="false" outlineLevel="0" collapsed="false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</row>
    <row r="281" customFormat="false" ht="15" hidden="false" customHeight="false" outlineLevel="0" collapsed="false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</row>
    <row r="282" customFormat="false" ht="15" hidden="false" customHeight="false" outlineLevel="0" collapsed="false">
      <c r="A282" s="33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</row>
    <row r="283" customFormat="false" ht="15" hidden="false" customHeight="false" outlineLevel="0" collapsed="false">
      <c r="A283" s="33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</row>
    <row r="284" customFormat="false" ht="15" hidden="false" customHeight="false" outlineLevel="0" collapsed="false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</row>
    <row r="285" customFormat="false" ht="15" hidden="false" customHeight="false" outlineLevel="0" collapsed="false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</row>
    <row r="286" customFormat="false" ht="15" hidden="false" customHeight="false" outlineLevel="0" collapsed="false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</row>
    <row r="287" customFormat="false" ht="15" hidden="false" customHeight="false" outlineLevel="0" collapsed="false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</row>
    <row r="288" customFormat="false" ht="15" hidden="false" customHeight="false" outlineLevel="0" collapsed="false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</row>
    <row r="289" customFormat="false" ht="15" hidden="false" customHeight="false" outlineLevel="0" collapsed="false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</row>
    <row r="290" customFormat="false" ht="15" hidden="false" customHeight="false" outlineLevel="0" collapsed="false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</row>
    <row r="291" customFormat="false" ht="15" hidden="false" customHeight="false" outlineLevel="0" collapsed="false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</row>
    <row r="292" customFormat="false" ht="15" hidden="false" customHeight="false" outlineLevel="0" collapsed="false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</row>
    <row r="293" customFormat="false" ht="15" hidden="false" customHeight="false" outlineLevel="0" collapsed="false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</row>
    <row r="294" customFormat="false" ht="15" hidden="false" customHeight="false" outlineLevel="0" collapsed="false">
      <c r="A294" s="33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</row>
    <row r="295" customFormat="false" ht="15" hidden="false" customHeight="false" outlineLevel="0" collapsed="false">
      <c r="A295" s="33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</row>
    <row r="296" customFormat="false" ht="15" hidden="false" customHeight="false" outlineLevel="0" collapsed="false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</row>
    <row r="297" customFormat="false" ht="15" hidden="false" customHeight="false" outlineLevel="0" collapsed="false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</row>
    <row r="298" customFormat="false" ht="15" hidden="false" customHeight="false" outlineLevel="0" collapsed="false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</row>
    <row r="299" customFormat="false" ht="15" hidden="false" customHeight="false" outlineLevel="0" collapsed="false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</row>
    <row r="300" customFormat="false" ht="15" hidden="false" customHeight="false" outlineLevel="0" collapsed="false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</row>
    <row r="301" customFormat="false" ht="15" hidden="false" customHeight="false" outlineLevel="0" collapsed="false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</row>
    <row r="302" customFormat="false" ht="15" hidden="false" customHeight="false" outlineLevel="0" collapsed="false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</row>
    <row r="303" customFormat="false" ht="15" hidden="false" customHeight="false" outlineLevel="0" collapsed="false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</row>
    <row r="304" customFormat="false" ht="15" hidden="false" customHeight="false" outlineLevel="0" collapsed="false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</row>
    <row r="305" customFormat="false" ht="15" hidden="false" customHeight="false" outlineLevel="0" collapsed="false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</row>
    <row r="306" customFormat="false" ht="15" hidden="false" customHeight="false" outlineLevel="0" collapsed="false">
      <c r="A306" s="33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  <c r="Z306" s="33"/>
    </row>
    <row r="307" customFormat="false" ht="15" hidden="false" customHeight="false" outlineLevel="0" collapsed="false">
      <c r="A307" s="33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  <c r="Z307" s="33"/>
    </row>
    <row r="308" customFormat="false" ht="15" hidden="false" customHeight="false" outlineLevel="0" collapsed="false">
      <c r="A308" s="33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  <c r="Z308" s="33"/>
    </row>
    <row r="309" customFormat="false" ht="15" hidden="false" customHeight="false" outlineLevel="0" collapsed="false">
      <c r="A309" s="33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  <c r="Z309" s="33"/>
    </row>
    <row r="310" customFormat="false" ht="15" hidden="false" customHeight="false" outlineLevel="0" collapsed="false">
      <c r="A310" s="33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  <c r="Z310" s="33"/>
    </row>
    <row r="311" customFormat="false" ht="15" hidden="false" customHeight="false" outlineLevel="0" collapsed="false">
      <c r="A311" s="33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  <c r="Z311" s="33"/>
    </row>
    <row r="312" customFormat="false" ht="15" hidden="false" customHeight="false" outlineLevel="0" collapsed="false">
      <c r="A312" s="33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  <c r="Z312" s="33"/>
    </row>
    <row r="313" customFormat="false" ht="15" hidden="false" customHeight="false" outlineLevel="0" collapsed="false">
      <c r="A313" s="33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  <c r="Z313" s="33"/>
    </row>
    <row r="314" customFormat="false" ht="15" hidden="false" customHeight="false" outlineLevel="0" collapsed="false">
      <c r="A314" s="33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  <c r="Z314" s="33"/>
    </row>
    <row r="315" customFormat="false" ht="15" hidden="false" customHeight="false" outlineLevel="0" collapsed="false">
      <c r="A315" s="33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  <c r="Z315" s="33"/>
    </row>
    <row r="316" customFormat="false" ht="15" hidden="false" customHeight="false" outlineLevel="0" collapsed="false">
      <c r="A316" s="33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  <c r="Z316" s="33"/>
    </row>
    <row r="317" customFormat="false" ht="15" hidden="false" customHeight="false" outlineLevel="0" collapsed="false">
      <c r="A317" s="33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  <c r="Z317" s="33"/>
    </row>
    <row r="318" customFormat="false" ht="15" hidden="false" customHeight="false" outlineLevel="0" collapsed="false">
      <c r="A318" s="33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  <c r="Z318" s="33"/>
    </row>
    <row r="319" customFormat="false" ht="15" hidden="false" customHeight="false" outlineLevel="0" collapsed="false">
      <c r="A319" s="33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  <c r="Z319" s="33"/>
    </row>
    <row r="320" customFormat="false" ht="15" hidden="false" customHeight="false" outlineLevel="0" collapsed="false">
      <c r="A320" s="33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  <c r="Z320" s="33"/>
    </row>
    <row r="321" customFormat="false" ht="15" hidden="false" customHeight="false" outlineLevel="0" collapsed="false">
      <c r="A321" s="33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  <c r="Z321" s="33"/>
    </row>
    <row r="322" customFormat="false" ht="15" hidden="false" customHeight="false" outlineLevel="0" collapsed="false">
      <c r="A322" s="33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  <c r="Z322" s="33"/>
    </row>
    <row r="323" customFormat="false" ht="15" hidden="false" customHeight="false" outlineLevel="0" collapsed="false">
      <c r="A323" s="33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  <c r="Z323" s="33"/>
    </row>
    <row r="324" customFormat="false" ht="15" hidden="false" customHeight="false" outlineLevel="0" collapsed="false">
      <c r="A324" s="33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  <c r="Z324" s="33"/>
    </row>
    <row r="325" customFormat="false" ht="15" hidden="false" customHeight="false" outlineLevel="0" collapsed="false">
      <c r="A325" s="33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  <c r="Z325" s="33"/>
    </row>
    <row r="326" customFormat="false" ht="15" hidden="false" customHeight="false" outlineLevel="0" collapsed="false">
      <c r="A326" s="33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  <c r="Z326" s="33"/>
    </row>
    <row r="327" customFormat="false" ht="15" hidden="false" customHeight="false" outlineLevel="0" collapsed="false">
      <c r="A327" s="33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  <c r="Z327" s="33"/>
    </row>
    <row r="328" customFormat="false" ht="15" hidden="false" customHeight="false" outlineLevel="0" collapsed="false">
      <c r="A328" s="33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  <c r="Z328" s="33"/>
    </row>
    <row r="329" customFormat="false" ht="15" hidden="false" customHeight="false" outlineLevel="0" collapsed="false">
      <c r="A329" s="33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  <c r="Z329" s="33"/>
    </row>
    <row r="330" customFormat="false" ht="15" hidden="false" customHeight="false" outlineLevel="0" collapsed="false">
      <c r="A330" s="33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  <c r="Z330" s="33"/>
    </row>
    <row r="331" customFormat="false" ht="15" hidden="false" customHeight="false" outlineLevel="0" collapsed="false">
      <c r="A331" s="33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  <c r="Z331" s="33"/>
    </row>
    <row r="332" customFormat="false" ht="15" hidden="false" customHeight="false" outlineLevel="0" collapsed="false">
      <c r="A332" s="33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  <c r="Z332" s="33"/>
    </row>
    <row r="333" customFormat="false" ht="15" hidden="false" customHeight="false" outlineLevel="0" collapsed="false">
      <c r="A333" s="33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  <c r="Z333" s="33"/>
    </row>
    <row r="334" customFormat="false" ht="15" hidden="false" customHeight="false" outlineLevel="0" collapsed="false">
      <c r="A334" s="33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  <c r="Z334" s="33"/>
    </row>
    <row r="335" customFormat="false" ht="15" hidden="false" customHeight="false" outlineLevel="0" collapsed="false">
      <c r="A335" s="33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  <c r="Z335" s="33"/>
    </row>
    <row r="336" customFormat="false" ht="15" hidden="false" customHeight="false" outlineLevel="0" collapsed="false">
      <c r="A336" s="33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  <c r="Z336" s="33"/>
    </row>
    <row r="337" customFormat="false" ht="15" hidden="false" customHeight="false" outlineLevel="0" collapsed="false">
      <c r="A337" s="33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  <c r="Z337" s="33"/>
    </row>
    <row r="338" customFormat="false" ht="15" hidden="false" customHeight="false" outlineLevel="0" collapsed="false">
      <c r="A338" s="33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  <c r="Z338" s="33"/>
    </row>
    <row r="339" customFormat="false" ht="15" hidden="false" customHeight="false" outlineLevel="0" collapsed="false">
      <c r="A339" s="33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  <c r="Z339" s="33"/>
    </row>
    <row r="340" customFormat="false" ht="15" hidden="false" customHeight="false" outlineLevel="0" collapsed="false">
      <c r="A340" s="33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  <c r="Z340" s="33"/>
    </row>
    <row r="341" customFormat="false" ht="15" hidden="false" customHeight="false" outlineLevel="0" collapsed="false">
      <c r="A341" s="33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  <c r="Z341" s="33"/>
    </row>
    <row r="342" customFormat="false" ht="15" hidden="false" customHeight="false" outlineLevel="0" collapsed="false">
      <c r="A342" s="33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  <c r="Z342" s="33"/>
    </row>
    <row r="343" customFormat="false" ht="15" hidden="false" customHeight="false" outlineLevel="0" collapsed="false">
      <c r="A343" s="33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  <c r="Z343" s="33"/>
    </row>
    <row r="344" customFormat="false" ht="15" hidden="false" customHeight="false" outlineLevel="0" collapsed="false">
      <c r="A344" s="33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  <c r="Z344" s="33"/>
    </row>
    <row r="345" customFormat="false" ht="15" hidden="false" customHeight="false" outlineLevel="0" collapsed="false">
      <c r="A345" s="33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  <c r="Z345" s="33"/>
    </row>
    <row r="346" customFormat="false" ht="15" hidden="false" customHeight="false" outlineLevel="0" collapsed="false">
      <c r="A346" s="33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  <c r="Z346" s="33"/>
    </row>
    <row r="347" customFormat="false" ht="15" hidden="false" customHeight="false" outlineLevel="0" collapsed="false">
      <c r="A347" s="33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  <c r="Z347" s="33"/>
    </row>
    <row r="348" customFormat="false" ht="15" hidden="false" customHeight="false" outlineLevel="0" collapsed="false">
      <c r="A348" s="33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  <c r="Z348" s="33"/>
    </row>
    <row r="349" customFormat="false" ht="15" hidden="false" customHeight="false" outlineLevel="0" collapsed="false">
      <c r="A349" s="33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  <c r="Z349" s="33"/>
    </row>
    <row r="350" customFormat="false" ht="15" hidden="false" customHeight="false" outlineLevel="0" collapsed="false">
      <c r="A350" s="33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  <c r="Z350" s="33"/>
    </row>
    <row r="351" customFormat="false" ht="15" hidden="false" customHeight="false" outlineLevel="0" collapsed="false">
      <c r="A351" s="33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  <c r="Z351" s="33"/>
    </row>
    <row r="352" customFormat="false" ht="15" hidden="false" customHeight="false" outlineLevel="0" collapsed="false">
      <c r="A352" s="33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  <c r="Z352" s="33"/>
    </row>
    <row r="353" customFormat="false" ht="15" hidden="false" customHeight="false" outlineLevel="0" collapsed="false">
      <c r="A353" s="33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  <c r="Z353" s="33"/>
    </row>
    <row r="354" customFormat="false" ht="15" hidden="false" customHeight="false" outlineLevel="0" collapsed="false">
      <c r="A354" s="33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  <c r="Z354" s="33"/>
    </row>
    <row r="355" customFormat="false" ht="15" hidden="false" customHeight="false" outlineLevel="0" collapsed="false">
      <c r="A355" s="33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  <c r="Z355" s="33"/>
    </row>
    <row r="356" customFormat="false" ht="15" hidden="false" customHeight="false" outlineLevel="0" collapsed="false">
      <c r="A356" s="33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  <c r="Z356" s="33"/>
    </row>
    <row r="357" customFormat="false" ht="15" hidden="false" customHeight="false" outlineLevel="0" collapsed="false">
      <c r="A357" s="33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  <c r="Z357" s="33"/>
    </row>
    <row r="358" customFormat="false" ht="15" hidden="false" customHeight="false" outlineLevel="0" collapsed="false">
      <c r="A358" s="33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  <c r="Z358" s="33"/>
    </row>
    <row r="359" customFormat="false" ht="15" hidden="false" customHeight="false" outlineLevel="0" collapsed="false">
      <c r="A359" s="33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  <c r="Z359" s="33"/>
    </row>
    <row r="360" customFormat="false" ht="15" hidden="false" customHeight="false" outlineLevel="0" collapsed="false">
      <c r="A360" s="33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  <c r="Z360" s="33"/>
    </row>
    <row r="361" customFormat="false" ht="15" hidden="false" customHeight="false" outlineLevel="0" collapsed="false">
      <c r="A361" s="33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  <c r="Z361" s="33"/>
    </row>
    <row r="362" customFormat="false" ht="15" hidden="false" customHeight="false" outlineLevel="0" collapsed="false">
      <c r="A362" s="33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  <c r="Z362" s="33"/>
    </row>
    <row r="363" customFormat="false" ht="15" hidden="false" customHeight="false" outlineLevel="0" collapsed="false">
      <c r="A363" s="33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  <c r="Z363" s="33"/>
    </row>
    <row r="364" customFormat="false" ht="15" hidden="false" customHeight="false" outlineLevel="0" collapsed="false">
      <c r="A364" s="33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  <c r="Z364" s="33"/>
    </row>
    <row r="365" customFormat="false" ht="15" hidden="false" customHeight="false" outlineLevel="0" collapsed="false">
      <c r="A365" s="33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  <c r="Z365" s="33"/>
    </row>
    <row r="366" customFormat="false" ht="15" hidden="false" customHeight="false" outlineLevel="0" collapsed="false">
      <c r="A366" s="33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  <c r="Z366" s="33"/>
    </row>
    <row r="367" customFormat="false" ht="15" hidden="false" customHeight="false" outlineLevel="0" collapsed="false">
      <c r="A367" s="33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  <c r="Z367" s="33"/>
    </row>
    <row r="368" customFormat="false" ht="15" hidden="false" customHeight="false" outlineLevel="0" collapsed="false">
      <c r="A368" s="33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  <c r="Z368" s="33"/>
    </row>
    <row r="369" customFormat="false" ht="15" hidden="false" customHeight="false" outlineLevel="0" collapsed="false">
      <c r="A369" s="33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  <c r="Z369" s="33"/>
    </row>
    <row r="370" customFormat="false" ht="15" hidden="false" customHeight="false" outlineLevel="0" collapsed="false">
      <c r="A370" s="33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  <c r="Z370" s="33"/>
    </row>
    <row r="371" customFormat="false" ht="15" hidden="false" customHeight="false" outlineLevel="0" collapsed="false">
      <c r="A371" s="33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  <c r="Z371" s="33"/>
    </row>
    <row r="372" customFormat="false" ht="15" hidden="false" customHeight="false" outlineLevel="0" collapsed="false">
      <c r="A372" s="33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  <c r="Z372" s="33"/>
    </row>
    <row r="373" customFormat="false" ht="15" hidden="false" customHeight="false" outlineLevel="0" collapsed="false">
      <c r="A373" s="33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  <c r="Z373" s="33"/>
    </row>
    <row r="374" customFormat="false" ht="15" hidden="false" customHeight="false" outlineLevel="0" collapsed="false">
      <c r="A374" s="33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  <c r="Z374" s="33"/>
    </row>
    <row r="375" customFormat="false" ht="15" hidden="false" customHeight="false" outlineLevel="0" collapsed="false">
      <c r="A375" s="33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  <c r="Z375" s="33"/>
    </row>
    <row r="376" customFormat="false" ht="15" hidden="false" customHeight="false" outlineLevel="0" collapsed="false">
      <c r="A376" s="33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  <c r="Z376" s="33"/>
    </row>
    <row r="377" customFormat="false" ht="15" hidden="false" customHeight="false" outlineLevel="0" collapsed="false">
      <c r="A377" s="33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  <c r="Z377" s="33"/>
    </row>
    <row r="378" customFormat="false" ht="15" hidden="false" customHeight="false" outlineLevel="0" collapsed="false">
      <c r="A378" s="33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  <c r="Z378" s="33"/>
    </row>
    <row r="379" customFormat="false" ht="15" hidden="false" customHeight="false" outlineLevel="0" collapsed="false">
      <c r="A379" s="33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  <c r="Z379" s="33"/>
    </row>
    <row r="380" customFormat="false" ht="15" hidden="false" customHeight="false" outlineLevel="0" collapsed="false">
      <c r="A380" s="33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</row>
    <row r="381" customFormat="false" ht="15" hidden="false" customHeight="false" outlineLevel="0" collapsed="false">
      <c r="A381" s="33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  <c r="Z381" s="33"/>
    </row>
    <row r="382" customFormat="false" ht="15" hidden="false" customHeight="false" outlineLevel="0" collapsed="false">
      <c r="A382" s="33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  <c r="Z382" s="33"/>
    </row>
    <row r="383" customFormat="false" ht="15" hidden="false" customHeight="false" outlineLevel="0" collapsed="false">
      <c r="A383" s="33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  <c r="Z383" s="33"/>
    </row>
    <row r="384" customFormat="false" ht="15" hidden="false" customHeight="false" outlineLevel="0" collapsed="false">
      <c r="A384" s="33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  <c r="Z384" s="33"/>
    </row>
    <row r="385" customFormat="false" ht="15" hidden="false" customHeight="false" outlineLevel="0" collapsed="false">
      <c r="A385" s="33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  <c r="Z385" s="33"/>
    </row>
    <row r="386" customFormat="false" ht="15" hidden="false" customHeight="false" outlineLevel="0" collapsed="false">
      <c r="A386" s="33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  <c r="Z386" s="33"/>
    </row>
    <row r="387" customFormat="false" ht="15" hidden="false" customHeight="false" outlineLevel="0" collapsed="false">
      <c r="A387" s="33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  <c r="Z387" s="33"/>
    </row>
    <row r="388" customFormat="false" ht="15" hidden="false" customHeight="false" outlineLevel="0" collapsed="false">
      <c r="A388" s="33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  <c r="Z388" s="33"/>
    </row>
    <row r="389" customFormat="false" ht="15" hidden="false" customHeight="false" outlineLevel="0" collapsed="false">
      <c r="A389" s="33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  <c r="Z389" s="33"/>
    </row>
    <row r="390" customFormat="false" ht="15" hidden="false" customHeight="false" outlineLevel="0" collapsed="false">
      <c r="A390" s="33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  <c r="Z390" s="33"/>
    </row>
    <row r="391" customFormat="false" ht="15" hidden="false" customHeight="false" outlineLevel="0" collapsed="false">
      <c r="A391" s="33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  <c r="Z391" s="33"/>
    </row>
    <row r="392" customFormat="false" ht="15" hidden="false" customHeight="false" outlineLevel="0" collapsed="false">
      <c r="A392" s="33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  <c r="Z392" s="33"/>
    </row>
    <row r="393" customFormat="false" ht="15" hidden="false" customHeight="false" outlineLevel="0" collapsed="false">
      <c r="A393" s="33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  <c r="Z393" s="33"/>
    </row>
    <row r="394" customFormat="false" ht="15" hidden="false" customHeight="false" outlineLevel="0" collapsed="false">
      <c r="A394" s="33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  <c r="Z394" s="33"/>
    </row>
    <row r="395" customFormat="false" ht="15" hidden="false" customHeight="false" outlineLevel="0" collapsed="false">
      <c r="A395" s="33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  <c r="Z395" s="33"/>
    </row>
    <row r="396" customFormat="false" ht="15" hidden="false" customHeight="false" outlineLevel="0" collapsed="false">
      <c r="A396" s="33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  <c r="Z396" s="33"/>
    </row>
    <row r="397" customFormat="false" ht="15" hidden="false" customHeight="false" outlineLevel="0" collapsed="false">
      <c r="A397" s="33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  <c r="Z397" s="33"/>
    </row>
    <row r="398" customFormat="false" ht="15" hidden="false" customHeight="false" outlineLevel="0" collapsed="false">
      <c r="A398" s="33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  <c r="Z398" s="33"/>
    </row>
    <row r="399" customFormat="false" ht="15" hidden="false" customHeight="false" outlineLevel="0" collapsed="false">
      <c r="A399" s="33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  <c r="Z399" s="33"/>
    </row>
    <row r="400" customFormat="false" ht="15" hidden="false" customHeight="false" outlineLevel="0" collapsed="false">
      <c r="A400" s="33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  <c r="Z400" s="33"/>
    </row>
    <row r="401" customFormat="false" ht="15" hidden="false" customHeight="false" outlineLevel="0" collapsed="false">
      <c r="A401" s="33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  <c r="Z401" s="33"/>
    </row>
    <row r="402" customFormat="false" ht="15" hidden="false" customHeight="false" outlineLevel="0" collapsed="false">
      <c r="A402" s="33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  <c r="Z402" s="33"/>
    </row>
    <row r="403" customFormat="false" ht="15" hidden="false" customHeight="false" outlineLevel="0" collapsed="false">
      <c r="A403" s="33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  <c r="Z403" s="33"/>
    </row>
    <row r="404" customFormat="false" ht="15" hidden="false" customHeight="false" outlineLevel="0" collapsed="false">
      <c r="A404" s="33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  <c r="Z404" s="33"/>
    </row>
    <row r="405" customFormat="false" ht="15" hidden="false" customHeight="false" outlineLevel="0" collapsed="false">
      <c r="A405" s="33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  <c r="Z405" s="33"/>
    </row>
    <row r="406" customFormat="false" ht="15" hidden="false" customHeight="false" outlineLevel="0" collapsed="false">
      <c r="A406" s="33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  <c r="Z406" s="33"/>
    </row>
    <row r="407" customFormat="false" ht="15" hidden="false" customHeight="false" outlineLevel="0" collapsed="false">
      <c r="A407" s="33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  <c r="Z407" s="33"/>
    </row>
    <row r="408" customFormat="false" ht="15" hidden="false" customHeight="false" outlineLevel="0" collapsed="false">
      <c r="A408" s="33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  <c r="Z408" s="33"/>
    </row>
    <row r="409" customFormat="false" ht="15" hidden="false" customHeight="false" outlineLevel="0" collapsed="false">
      <c r="A409" s="33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  <c r="Z409" s="33"/>
    </row>
    <row r="410" customFormat="false" ht="15" hidden="false" customHeight="false" outlineLevel="0" collapsed="false">
      <c r="A410" s="33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  <c r="Z410" s="33"/>
    </row>
    <row r="411" customFormat="false" ht="15" hidden="false" customHeight="false" outlineLevel="0" collapsed="false">
      <c r="A411" s="33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  <c r="Z411" s="33"/>
    </row>
    <row r="412" customFormat="false" ht="15" hidden="false" customHeight="false" outlineLevel="0" collapsed="false">
      <c r="A412" s="33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  <c r="Z412" s="33"/>
    </row>
    <row r="413" customFormat="false" ht="15" hidden="false" customHeight="false" outlineLevel="0" collapsed="false">
      <c r="A413" s="33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  <c r="Z413" s="33"/>
    </row>
    <row r="414" customFormat="false" ht="15" hidden="false" customHeight="false" outlineLevel="0" collapsed="false">
      <c r="A414" s="33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  <c r="Z414" s="33"/>
    </row>
    <row r="415" customFormat="false" ht="15" hidden="false" customHeight="false" outlineLevel="0" collapsed="false">
      <c r="A415" s="33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  <c r="Z415" s="33"/>
    </row>
    <row r="416" customFormat="false" ht="15" hidden="false" customHeight="false" outlineLevel="0" collapsed="false">
      <c r="A416" s="33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  <c r="Z416" s="33"/>
    </row>
    <row r="417" customFormat="false" ht="15" hidden="false" customHeight="false" outlineLevel="0" collapsed="false">
      <c r="A417" s="33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  <c r="Z417" s="33"/>
    </row>
    <row r="418" customFormat="false" ht="15" hidden="false" customHeight="false" outlineLevel="0" collapsed="false">
      <c r="A418" s="33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  <c r="Z418" s="33"/>
    </row>
    <row r="419" customFormat="false" ht="15" hidden="false" customHeight="false" outlineLevel="0" collapsed="false">
      <c r="A419" s="33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  <c r="Z419" s="33"/>
    </row>
    <row r="420" customFormat="false" ht="15" hidden="false" customHeight="false" outlineLevel="0" collapsed="false">
      <c r="A420" s="33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  <c r="Z420" s="33"/>
    </row>
    <row r="421" customFormat="false" ht="15" hidden="false" customHeight="false" outlineLevel="0" collapsed="false">
      <c r="A421" s="33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  <c r="Z421" s="33"/>
    </row>
    <row r="422" customFormat="false" ht="15" hidden="false" customHeight="false" outlineLevel="0" collapsed="false">
      <c r="A422" s="33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  <c r="Z422" s="33"/>
    </row>
    <row r="423" customFormat="false" ht="15" hidden="false" customHeight="false" outlineLevel="0" collapsed="false">
      <c r="A423" s="33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  <c r="Z423" s="33"/>
    </row>
    <row r="424" customFormat="false" ht="15" hidden="false" customHeight="false" outlineLevel="0" collapsed="false">
      <c r="A424" s="33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  <c r="Z424" s="33"/>
    </row>
    <row r="425" customFormat="false" ht="15" hidden="false" customHeight="false" outlineLevel="0" collapsed="false">
      <c r="A425" s="33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  <c r="Z425" s="33"/>
    </row>
    <row r="426" customFormat="false" ht="15" hidden="false" customHeight="false" outlineLevel="0" collapsed="false">
      <c r="A426" s="33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  <c r="Z426" s="33"/>
    </row>
    <row r="427" customFormat="false" ht="15" hidden="false" customHeight="false" outlineLevel="0" collapsed="false">
      <c r="A427" s="33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  <c r="Z427" s="33"/>
    </row>
    <row r="428" customFormat="false" ht="15" hidden="false" customHeight="false" outlineLevel="0" collapsed="false">
      <c r="A428" s="33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  <c r="Z428" s="33"/>
    </row>
    <row r="429" customFormat="false" ht="15" hidden="false" customHeight="false" outlineLevel="0" collapsed="false">
      <c r="A429" s="33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  <c r="Z429" s="33"/>
    </row>
    <row r="430" customFormat="false" ht="15" hidden="false" customHeight="false" outlineLevel="0" collapsed="false">
      <c r="A430" s="33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  <c r="Z430" s="33"/>
    </row>
  </sheetData>
  <conditionalFormatting sqref="P375:S65536 F375:L65536 P9:Q180 F9:G180 K9:L180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0T15:42:32Z</dcterms:created>
  <dc:creator>mariskb</dc:creator>
  <dc:description/>
  <dc:language>en-US</dc:language>
  <cp:lastModifiedBy>ravikumar.n</cp:lastModifiedBy>
  <cp:lastPrinted>2014-09-15T16:10:27Z</cp:lastPrinted>
  <dcterms:modified xsi:type="dcterms:W3CDTF">2015-06-19T11:08:51Z</dcterms:modified>
  <cp:revision>0</cp:revision>
  <dc:subject/>
  <dc:title/>
</cp:coreProperties>
</file>